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k6336/Documents/Manuscripts/EBI2 paper/JCI insight_submission/Revision/"/>
    </mc:Choice>
  </mc:AlternateContent>
  <xr:revisionPtr revIDLastSave="0" documentId="13_ncr:1_{F0E33F7E-7802-D946-A4A1-86E40C6103B4}" xr6:coauthVersionLast="47" xr6:coauthVersionMax="47" xr10:uidLastSave="{00000000-0000-0000-0000-000000000000}"/>
  <bookViews>
    <workbookView xWindow="1000" yWindow="500" windowWidth="24600" windowHeight="15500" xr2:uid="{8781B0CC-CFBE-FF42-97A5-46E4D029143C}"/>
  </bookViews>
  <sheets>
    <sheet name="JCI-revision_table" sheetId="5" r:id="rId1"/>
    <sheet name="Figure 1" sheetId="10" r:id="rId2"/>
    <sheet name="Figure 2" sheetId="13" r:id="rId3"/>
    <sheet name="Figure 3A" sheetId="6" r:id="rId4"/>
    <sheet name="Table E1_upregulated in CRSwNP" sheetId="4" r:id="rId5"/>
    <sheet name="Table E1_upregulated in tonsil" sheetId="3" r:id="rId6"/>
  </sheets>
  <definedNames>
    <definedName name="_xlnm._FilterDatabase" localSheetId="4" hidden="1">'Table E1_upregulated in CRSwNP'!$A$1:$G$1</definedName>
    <definedName name="_xlnm._FilterDatabase" localSheetId="5" hidden="1">'Table E1_upregulated in tonsil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6" l="1"/>
  <c r="B8" i="6"/>
  <c r="E7" i="6"/>
  <c r="D7" i="6"/>
  <c r="E6" i="6"/>
  <c r="D6" i="6"/>
  <c r="E5" i="6"/>
  <c r="D5" i="6"/>
  <c r="E4" i="6"/>
  <c r="D4" i="6"/>
  <c r="D8" i="5"/>
  <c r="C8" i="5"/>
  <c r="D7" i="5"/>
  <c r="C7" i="5"/>
  <c r="G122" i="3" l="1"/>
  <c r="G130" i="4" l="1"/>
  <c r="G118" i="4"/>
  <c r="G108" i="4"/>
  <c r="G62" i="4" l="1"/>
  <c r="G39" i="4"/>
  <c r="G151" i="4" l="1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29" i="4"/>
  <c r="G127" i="4"/>
  <c r="G128" i="4"/>
  <c r="G152" i="4"/>
  <c r="G126" i="4"/>
  <c r="G125" i="4"/>
  <c r="G124" i="4"/>
  <c r="G123" i="4"/>
  <c r="G122" i="4"/>
  <c r="G121" i="4"/>
  <c r="G120" i="4"/>
  <c r="G119" i="4"/>
  <c r="G117" i="4"/>
  <c r="G116" i="4"/>
  <c r="G113" i="4"/>
  <c r="G115" i="4"/>
  <c r="G114" i="4"/>
  <c r="G112" i="4"/>
  <c r="G111" i="4"/>
  <c r="G110" i="4"/>
  <c r="G109" i="4"/>
  <c r="G105" i="4"/>
  <c r="G104" i="4"/>
  <c r="G103" i="4"/>
  <c r="G102" i="4"/>
  <c r="G101" i="4"/>
  <c r="G107" i="4"/>
  <c r="G106" i="4"/>
  <c r="G100" i="4"/>
  <c r="G99" i="4"/>
  <c r="G98" i="4"/>
  <c r="G97" i="4"/>
  <c r="G96" i="4"/>
  <c r="G95" i="4"/>
  <c r="G94" i="4"/>
  <c r="G88" i="4"/>
  <c r="G83" i="4"/>
  <c r="G85" i="4"/>
  <c r="G84" i="4"/>
  <c r="G92" i="4"/>
  <c r="G87" i="4"/>
  <c r="G93" i="4"/>
  <c r="G91" i="4"/>
  <c r="G90" i="4"/>
  <c r="G89" i="4"/>
  <c r="G86" i="4"/>
  <c r="G79" i="4"/>
  <c r="G82" i="4"/>
  <c r="G81" i="4"/>
  <c r="G80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6" i="4"/>
  <c r="G8" i="4"/>
  <c r="G7" i="4"/>
  <c r="G5" i="4"/>
  <c r="G4" i="4"/>
  <c r="G3" i="4"/>
  <c r="G2" i="4"/>
</calcChain>
</file>

<file path=xl/sharedStrings.xml><?xml version="1.0" encoding="utf-8"?>
<sst xmlns="http://schemas.openxmlformats.org/spreadsheetml/2006/main" count="550" uniqueCount="493">
  <si>
    <t>Characteristic</t>
  </si>
  <si>
    <t>CRSwNP</t>
  </si>
  <si>
    <t>Tonsil</t>
  </si>
  <si>
    <t>Sample size</t>
  </si>
  <si>
    <t>Sex (male:female)</t>
  </si>
  <si>
    <t>49.5 (12)</t>
  </si>
  <si>
    <t>28 (10.8)</t>
  </si>
  <si>
    <t>Asthma (%)</t>
  </si>
  <si>
    <t>Allergy (%)</t>
  </si>
  <si>
    <t>AERD</t>
  </si>
  <si>
    <t>17(4.5)</t>
  </si>
  <si>
    <t>NA</t>
  </si>
  <si>
    <t>Lund Mackay Score*</t>
  </si>
  <si>
    <t>*: median (interquantile)</t>
  </si>
  <si>
    <t>p_val</t>
  </si>
  <si>
    <t>avg_log2FC</t>
  </si>
  <si>
    <t>p_val_adj</t>
  </si>
  <si>
    <t>IGHE</t>
  </si>
  <si>
    <t>IGHA2</t>
  </si>
  <si>
    <t>IGHA1</t>
  </si>
  <si>
    <t>CCND2</t>
  </si>
  <si>
    <t>IGHG4</t>
  </si>
  <si>
    <t>IGHV3-74</t>
  </si>
  <si>
    <t>JCHAIN</t>
  </si>
  <si>
    <t>IGLV2-14</t>
  </si>
  <si>
    <t>IGLV2-11</t>
  </si>
  <si>
    <t>ITGA6</t>
  </si>
  <si>
    <t>SDC1</t>
  </si>
  <si>
    <t>SLPI</t>
  </si>
  <si>
    <t>TXNIP</t>
  </si>
  <si>
    <t>JSRP1</t>
  </si>
  <si>
    <t>PECAM1</t>
  </si>
  <si>
    <t>CITED2</t>
  </si>
  <si>
    <t>HIST1H2BG</t>
  </si>
  <si>
    <t>H1FX</t>
  </si>
  <si>
    <t>PTP4A3</t>
  </si>
  <si>
    <t>HIST1H1D</t>
  </si>
  <si>
    <t>S100A6</t>
  </si>
  <si>
    <t>NEAT1</t>
  </si>
  <si>
    <t>CD63</t>
  </si>
  <si>
    <t>SERPINB3</t>
  </si>
  <si>
    <t>TIMP1</t>
  </si>
  <si>
    <t>NFKBIA</t>
  </si>
  <si>
    <t>PDK1</t>
  </si>
  <si>
    <t>IGKV4-1</t>
  </si>
  <si>
    <t>TXNDC5</t>
  </si>
  <si>
    <t>GPR183</t>
  </si>
  <si>
    <t>EMP3</t>
  </si>
  <si>
    <t>LGALS1</t>
  </si>
  <si>
    <t>AHNAK</t>
  </si>
  <si>
    <t>MAPKAPK2</t>
  </si>
  <si>
    <t>POSTN</t>
  </si>
  <si>
    <t>SEL1L</t>
  </si>
  <si>
    <t>DUSP5</t>
  </si>
  <si>
    <t>TFF3</t>
  </si>
  <si>
    <t>UAP1</t>
  </si>
  <si>
    <t>GAS6</t>
  </si>
  <si>
    <t>WFDC2</t>
  </si>
  <si>
    <t>ANXA1</t>
  </si>
  <si>
    <t>FCRL5</t>
  </si>
  <si>
    <t>CST1</t>
  </si>
  <si>
    <t>BPIFB1</t>
  </si>
  <si>
    <t>KRT19</t>
  </si>
  <si>
    <t>FOXO3</t>
  </si>
  <si>
    <t>ATF5</t>
  </si>
  <si>
    <t>IGKV1-5</t>
  </si>
  <si>
    <t>PABPC4</t>
  </si>
  <si>
    <t>HIPK2</t>
  </si>
  <si>
    <t>IL5RA</t>
  </si>
  <si>
    <t>FOSB</t>
  </si>
  <si>
    <t>CDKN1A</t>
  </si>
  <si>
    <t>CCR10</t>
  </si>
  <si>
    <t>FNDC3B</t>
  </si>
  <si>
    <t>SPAG4</t>
  </si>
  <si>
    <t>TNFAIP2</t>
  </si>
  <si>
    <t>CCR2</t>
  </si>
  <si>
    <t>CASP10</t>
  </si>
  <si>
    <t>SLC7A5</t>
  </si>
  <si>
    <t>CAPN2</t>
  </si>
  <si>
    <t>AQP3</t>
  </si>
  <si>
    <t>ALDH1L2</t>
  </si>
  <si>
    <t>SCGB1A1</t>
  </si>
  <si>
    <t>CAV1</t>
  </si>
  <si>
    <t>TPM4</t>
  </si>
  <si>
    <t>KIF21A</t>
  </si>
  <si>
    <t>SOCS3</t>
  </si>
  <si>
    <t>ALOX15</t>
  </si>
  <si>
    <t>IGHGP</t>
  </si>
  <si>
    <t>HLA-DRB1</t>
  </si>
  <si>
    <t>HLA-DRA</t>
  </si>
  <si>
    <t>CD79A</t>
  </si>
  <si>
    <t>IGHM</t>
  </si>
  <si>
    <t>CCDC144A</t>
  </si>
  <si>
    <t>VPREB3</t>
  </si>
  <si>
    <t>HLA-DPA1</t>
  </si>
  <si>
    <t>IGHG2</t>
  </si>
  <si>
    <t>CD74</t>
  </si>
  <si>
    <t>HLA-DRB5</t>
  </si>
  <si>
    <t>RGS2</t>
  </si>
  <si>
    <t>HLA-DPB1</t>
  </si>
  <si>
    <t>TMSB10</t>
  </si>
  <si>
    <t>HLA-DQA1</t>
  </si>
  <si>
    <t>RGS1</t>
  </si>
  <si>
    <t>CCDC88A</t>
  </si>
  <si>
    <t>HLA-DQB1</t>
  </si>
  <si>
    <t>IGHD</t>
  </si>
  <si>
    <t>TMSB4X</t>
  </si>
  <si>
    <t>IGHG1</t>
  </si>
  <si>
    <t>LAPTM5</t>
  </si>
  <si>
    <t>MS4A1</t>
  </si>
  <si>
    <t>HSP90AA1</t>
  </si>
  <si>
    <t>RASSF6</t>
  </si>
  <si>
    <t>STK17B</t>
  </si>
  <si>
    <t>ISG20</t>
  </si>
  <si>
    <t>DNAJB1</t>
  </si>
  <si>
    <t>HLA-DMA</t>
  </si>
  <si>
    <t>HSPA1A</t>
  </si>
  <si>
    <t>SERF2</t>
  </si>
  <si>
    <t>CD79B</t>
  </si>
  <si>
    <t>SYNE2</t>
  </si>
  <si>
    <t>CD52</t>
  </si>
  <si>
    <t>IGHG3</t>
  </si>
  <si>
    <t>H3F3A</t>
  </si>
  <si>
    <t>ACTB</t>
  </si>
  <si>
    <t>PLCG2</t>
  </si>
  <si>
    <t>ARPC3</t>
  </si>
  <si>
    <t>HLA-C</t>
  </si>
  <si>
    <t>CD22</t>
  </si>
  <si>
    <t>SNHG29</t>
  </si>
  <si>
    <t>JUND</t>
  </si>
  <si>
    <t>MZB1</t>
  </si>
  <si>
    <t>CXCR4</t>
  </si>
  <si>
    <t>CD37</t>
  </si>
  <si>
    <t>BASP1</t>
  </si>
  <si>
    <t>FAM107B</t>
  </si>
  <si>
    <t>HLA-A</t>
  </si>
  <si>
    <t>POLD4</t>
  </si>
  <si>
    <t>CYTIP</t>
  </si>
  <si>
    <t>PPIB</t>
  </si>
  <si>
    <t>PTMA</t>
  </si>
  <si>
    <t>MARCKSL1</t>
  </si>
  <si>
    <t>CD53</t>
  </si>
  <si>
    <t>GAPDH</t>
  </si>
  <si>
    <t>LRMP</t>
  </si>
  <si>
    <t>SEPTIN7</t>
  </si>
  <si>
    <t>NCF1</t>
  </si>
  <si>
    <t>BTG1</t>
  </si>
  <si>
    <t>UBA52</t>
  </si>
  <si>
    <t>TNFRSF13C</t>
  </si>
  <si>
    <t>FTH1</t>
  </si>
  <si>
    <t>PRDX1</t>
  </si>
  <si>
    <t>RACK1</t>
  </si>
  <si>
    <t>SERP1</t>
  </si>
  <si>
    <t>SH3BGRL3</t>
  </si>
  <si>
    <t>PFN1</t>
  </si>
  <si>
    <t>HSPA1B</t>
  </si>
  <si>
    <t>YWHAB</t>
  </si>
  <si>
    <t>ARPC2</t>
  </si>
  <si>
    <t>ZNF331</t>
  </si>
  <si>
    <t>TCEA1</t>
  </si>
  <si>
    <t>EEF1A1</t>
  </si>
  <si>
    <t>LTB</t>
  </si>
  <si>
    <t>OAZ1</t>
  </si>
  <si>
    <t>CLEC2D</t>
  </si>
  <si>
    <t>MYL6</t>
  </si>
  <si>
    <t>ATP5MG</t>
  </si>
  <si>
    <t>ST6GAL1</t>
  </si>
  <si>
    <t>FAU</t>
  </si>
  <si>
    <t>GSTP1</t>
  </si>
  <si>
    <t>PARP1</t>
  </si>
  <si>
    <t>SEPTIN6</t>
  </si>
  <si>
    <t>HSP90AB1</t>
  </si>
  <si>
    <t>RRBP1</t>
  </si>
  <si>
    <t>AC103591.3</t>
  </si>
  <si>
    <t>AC253572.2</t>
  </si>
  <si>
    <t>IER2</t>
  </si>
  <si>
    <t>JUN</t>
  </si>
  <si>
    <t>SLC38A2</t>
  </si>
  <si>
    <t>ELL2</t>
  </si>
  <si>
    <t>TMEM107</t>
  </si>
  <si>
    <t>AC007952.4</t>
  </si>
  <si>
    <t>DUSP1</t>
  </si>
  <si>
    <t>DDIT4</t>
  </si>
  <si>
    <t>AC245014.3</t>
  </si>
  <si>
    <t>IGKC</t>
  </si>
  <si>
    <t>ARRDC3</t>
  </si>
  <si>
    <t>ATF3</t>
  </si>
  <si>
    <t>CREB3L2</t>
  </si>
  <si>
    <t>IER3</t>
  </si>
  <si>
    <t>TRIB1</t>
  </si>
  <si>
    <t>SNHG5</t>
  </si>
  <si>
    <t>TMEM238</t>
  </si>
  <si>
    <t>TENT5C</t>
  </si>
  <si>
    <t>CEP128</t>
  </si>
  <si>
    <t>C12orf57</t>
  </si>
  <si>
    <t>TTC3</t>
  </si>
  <si>
    <t>DENND3</t>
  </si>
  <si>
    <t>CRYBG3</t>
  </si>
  <si>
    <t>TNFAIP3</t>
  </si>
  <si>
    <t>MIAT</t>
  </si>
  <si>
    <t>TXN</t>
  </si>
  <si>
    <t>IGLC3</t>
  </si>
  <si>
    <t>RGS13</t>
  </si>
  <si>
    <t>ACTG1</t>
  </si>
  <si>
    <t>ARPC1B</t>
  </si>
  <si>
    <t>CFL1</t>
  </si>
  <si>
    <t>HLA-B</t>
  </si>
  <si>
    <t>GAS5</t>
  </si>
  <si>
    <t>ARHGDIB</t>
  </si>
  <si>
    <t>OST4</t>
  </si>
  <si>
    <t>PDIA4</t>
  </si>
  <si>
    <t>HNRNPA1</t>
  </si>
  <si>
    <t>RABAC1</t>
  </si>
  <si>
    <t>PDIA3</t>
  </si>
  <si>
    <t>ARPC5</t>
  </si>
  <si>
    <t>RFTN1</t>
  </si>
  <si>
    <t>CLIC1</t>
  </si>
  <si>
    <t>SNHG8</t>
  </si>
  <si>
    <t>MYDGF</t>
  </si>
  <si>
    <t>TMBIM6</t>
  </si>
  <si>
    <t>TMEM123</t>
  </si>
  <si>
    <t>NPM1</t>
  </si>
  <si>
    <t>EZR</t>
  </si>
  <si>
    <t>BTF3</t>
  </si>
  <si>
    <t>CAP1</t>
  </si>
  <si>
    <t>CHCHD2</t>
  </si>
  <si>
    <t>CCM2</t>
  </si>
  <si>
    <t>CD83</t>
  </si>
  <si>
    <t>IRF4</t>
  </si>
  <si>
    <t>XBP1</t>
  </si>
  <si>
    <t>PRDM1</t>
  </si>
  <si>
    <t>ITM2C</t>
  </si>
  <si>
    <t>KDELR1</t>
  </si>
  <si>
    <t>ITGA8</t>
  </si>
  <si>
    <t>ELF3</t>
  </si>
  <si>
    <t>FXYD3</t>
  </si>
  <si>
    <t>HIST1H2BF</t>
  </si>
  <si>
    <t>AGR2</t>
  </si>
  <si>
    <t>FNDC3A</t>
  </si>
  <si>
    <t>JUNB</t>
  </si>
  <si>
    <t>NDRG1</t>
  </si>
  <si>
    <t>RPN1</t>
  </si>
  <si>
    <t>CHST15</t>
  </si>
  <si>
    <t>CCDC88C</t>
  </si>
  <si>
    <t>ERN1</t>
  </si>
  <si>
    <t>ATXN1</t>
  </si>
  <si>
    <t>SCARB2</t>
  </si>
  <si>
    <t>HIST1H2AC</t>
  </si>
  <si>
    <t>IGF1</t>
  </si>
  <si>
    <t>DDX3Y</t>
  </si>
  <si>
    <t>CLCC1</t>
  </si>
  <si>
    <t>CCNL2</t>
  </si>
  <si>
    <t>EGR1</t>
  </si>
  <si>
    <t>ACTN4</t>
  </si>
  <si>
    <t>ABCA5</t>
  </si>
  <si>
    <t>GBP5</t>
  </si>
  <si>
    <t>LMNA</t>
  </si>
  <si>
    <t>FTL</t>
  </si>
  <si>
    <t>IRF2BP2</t>
  </si>
  <si>
    <t>IGLC2</t>
  </si>
  <si>
    <t>PLD3</t>
  </si>
  <si>
    <t>MLXIP</t>
  </si>
  <si>
    <t>PERP</t>
  </si>
  <si>
    <t>PRDX4</t>
  </si>
  <si>
    <t>MAGED1</t>
  </si>
  <si>
    <t>ACAT1</t>
  </si>
  <si>
    <t>AC012181.1</t>
  </si>
  <si>
    <t>RSRC1</t>
  </si>
  <si>
    <t>UGGT2</t>
  </si>
  <si>
    <t>RDX</t>
  </si>
  <si>
    <t>ITGA4</t>
  </si>
  <si>
    <t>AC010168.2</t>
  </si>
  <si>
    <t>PHPT1</t>
  </si>
  <si>
    <t>GARS</t>
  </si>
  <si>
    <t>PHIP</t>
  </si>
  <si>
    <t>DPEP1</t>
  </si>
  <si>
    <t>CD59</t>
  </si>
  <si>
    <t>LIME1</t>
  </si>
  <si>
    <t>PTPRC/CD45</t>
  </si>
  <si>
    <t>LY9</t>
  </si>
  <si>
    <t>PCED1B-AS1</t>
  </si>
  <si>
    <t>ATP5MF</t>
  </si>
  <si>
    <t>PHACTR1</t>
  </si>
  <si>
    <t>ERH</t>
  </si>
  <si>
    <t>EIF1</t>
  </si>
  <si>
    <t>CD38</t>
  </si>
  <si>
    <t>B2M</t>
  </si>
  <si>
    <t>VDAC1</t>
  </si>
  <si>
    <t>TMED9</t>
  </si>
  <si>
    <t>SEC61B</t>
  </si>
  <si>
    <t>SET</t>
  </si>
  <si>
    <t>EVI2B</t>
  </si>
  <si>
    <t>HCST</t>
  </si>
  <si>
    <t>MYL12A</t>
  </si>
  <si>
    <t>LINC01480</t>
  </si>
  <si>
    <t>GNG5</t>
  </si>
  <si>
    <t>UQCR10</t>
  </si>
  <si>
    <t>FAM3C</t>
  </si>
  <si>
    <t>NSMCE3</t>
  </si>
  <si>
    <t>NDUFB2</t>
  </si>
  <si>
    <t>SELENOH</t>
  </si>
  <si>
    <t>COX6B1</t>
  </si>
  <si>
    <t>LCP1</t>
  </si>
  <si>
    <t>MEF2C</t>
  </si>
  <si>
    <t>GNAI2</t>
  </si>
  <si>
    <t>ELK3</t>
  </si>
  <si>
    <t>COX7C</t>
  </si>
  <si>
    <t>PDIA6</t>
  </si>
  <si>
    <t>CD27</t>
  </si>
  <si>
    <t>TPD52</t>
  </si>
  <si>
    <t>UBE2D2</t>
  </si>
  <si>
    <t>IFI27L2</t>
  </si>
  <si>
    <t>HMGB1</t>
  </si>
  <si>
    <t>COPE</t>
  </si>
  <si>
    <t>CORO1A</t>
  </si>
  <si>
    <t>NDUFA4</t>
  </si>
  <si>
    <t>ETS1</t>
  </si>
  <si>
    <t>LSM7</t>
  </si>
  <si>
    <t>EML6</t>
  </si>
  <si>
    <t>SSR2</t>
  </si>
  <si>
    <t>TMEM243</t>
  </si>
  <si>
    <t>HLA-E</t>
  </si>
  <si>
    <t>TRMT112</t>
  </si>
  <si>
    <t>ATP5MC3</t>
  </si>
  <si>
    <t>NDUFA1</t>
  </si>
  <si>
    <t>LIMD2</t>
  </si>
  <si>
    <t>PKM</t>
  </si>
  <si>
    <t>TMA7</t>
  </si>
  <si>
    <t>PSMB9</t>
  </si>
  <si>
    <t>TERF2IP</t>
  </si>
  <si>
    <t>ITPR2</t>
  </si>
  <si>
    <t>PTP4A2</t>
  </si>
  <si>
    <t>JAK1</t>
  </si>
  <si>
    <t>POU2F2</t>
  </si>
  <si>
    <t>C4orf3</t>
  </si>
  <si>
    <t>IGHV3-30</t>
  </si>
  <si>
    <t>NANS</t>
  </si>
  <si>
    <t>HSBP1</t>
  </si>
  <si>
    <t>HMCES</t>
  </si>
  <si>
    <t>EDF1</t>
  </si>
  <si>
    <t>TOMM7</t>
  </si>
  <si>
    <t>TPT1</t>
  </si>
  <si>
    <t>REL</t>
  </si>
  <si>
    <t>HSPE1</t>
  </si>
  <si>
    <t>CALR</t>
  </si>
  <si>
    <t>NDUFB4</t>
  </si>
  <si>
    <t>SRP19</t>
  </si>
  <si>
    <t>SRP14</t>
  </si>
  <si>
    <t>P4HB</t>
  </si>
  <si>
    <t>SHOC2</t>
  </si>
  <si>
    <t>MZT2B</t>
  </si>
  <si>
    <t>RNGTT</t>
  </si>
  <si>
    <t>HLA-DOB</t>
  </si>
  <si>
    <t>RAB11FIP1</t>
  </si>
  <si>
    <t>SUMO2</t>
  </si>
  <si>
    <t>AC114760.2</t>
  </si>
  <si>
    <t>COMMD6</t>
  </si>
  <si>
    <t>ZNF706</t>
  </si>
  <si>
    <t>LSM8</t>
  </si>
  <si>
    <t>HCLS1</t>
  </si>
  <si>
    <t>LRPAP1</t>
  </si>
  <si>
    <t>TPI1</t>
  </si>
  <si>
    <t>ACADM</t>
  </si>
  <si>
    <t>CCNI</t>
  </si>
  <si>
    <t>SWAP70</t>
  </si>
  <si>
    <t>ELF1</t>
  </si>
  <si>
    <t>MOB1A</t>
  </si>
  <si>
    <t>STK17A</t>
  </si>
  <si>
    <t>PPIA</t>
  </si>
  <si>
    <t>MRPS24</t>
  </si>
  <si>
    <t>TCL1A</t>
  </si>
  <si>
    <t>TIMM17A</t>
  </si>
  <si>
    <t>SEM1</t>
  </si>
  <si>
    <t>CUTA</t>
  </si>
  <si>
    <t>CD46</t>
  </si>
  <si>
    <t>DAD1</t>
  </si>
  <si>
    <t>JPX</t>
  </si>
  <si>
    <t>CTSH</t>
  </si>
  <si>
    <t>LMAN2</t>
  </si>
  <si>
    <t>HMGN2</t>
  </si>
  <si>
    <t>COX4I1</t>
  </si>
  <si>
    <t>NACA</t>
  </si>
  <si>
    <t>NDUFB8</t>
  </si>
  <si>
    <t>GLRX</t>
  </si>
  <si>
    <t>NAP1L1</t>
  </si>
  <si>
    <t>RHOA</t>
  </si>
  <si>
    <t>YWHAZ</t>
  </si>
  <si>
    <t>ARPC4</t>
  </si>
  <si>
    <t>BACH1</t>
  </si>
  <si>
    <t>HSPD1</t>
  </si>
  <si>
    <t>PIM2</t>
  </si>
  <si>
    <t>HSP90B1</t>
  </si>
  <si>
    <t>Age*</t>
  </si>
  <si>
    <t>pct.1 (ASC-polyp)</t>
  </si>
  <si>
    <t>pct.2 (ASC-tonsil)</t>
  </si>
  <si>
    <t>Gene</t>
  </si>
  <si>
    <t>FC (NP/tonsil)</t>
  </si>
  <si>
    <t>FC (tonsil/NP)</t>
  </si>
  <si>
    <t>3(0.5) R, 3(0.5) L</t>
  </si>
  <si>
    <t>Cell counts</t>
  </si>
  <si>
    <t>nonASC</t>
  </si>
  <si>
    <t>GC</t>
  </si>
  <si>
    <t>ASC</t>
  </si>
  <si>
    <t>proliferative</t>
  </si>
  <si>
    <t>total B cells</t>
  </si>
  <si>
    <t>Figure 1A</t>
  </si>
  <si>
    <t>Tonsil (n=11)</t>
  </si>
  <si>
    <t>% of B cells/total cells</t>
  </si>
  <si>
    <t>Figure 1B</t>
  </si>
  <si>
    <t>Figure 1D</t>
  </si>
  <si>
    <t>Tonsil (n=10)</t>
  </si>
  <si>
    <t xml:space="preserve">% of dsDNA-IgG ASCs/total B cells	</t>
  </si>
  <si>
    <t xml:space="preserve">% of total IgG ASCs/total B cells	</t>
  </si>
  <si>
    <t xml:space="preserve">% of dsDNA-IgG ASCs/total IgG ASCs	</t>
  </si>
  <si>
    <t>Figure 1F</t>
  </si>
  <si>
    <t>Figure 1E</t>
  </si>
  <si>
    <t>Table I. Patient Demographics and Clinical Characteristics</t>
  </si>
  <si>
    <t>polyp grade*</t>
  </si>
  <si>
    <t>Naive (CD27-IgD+)</t>
  </si>
  <si>
    <t>DN (CD27-IgD-)</t>
  </si>
  <si>
    <t>Mean (SD)</t>
  </si>
  <si>
    <t>47.2 (10.6)</t>
  </si>
  <si>
    <t>37.6 (11.3)</t>
  </si>
  <si>
    <t>1.9 (1.2)</t>
  </si>
  <si>
    <t>10.6 (5)</t>
  </si>
  <si>
    <t>0.5 (0.6)</t>
  </si>
  <si>
    <t>18.6 (8.5)</t>
  </si>
  <si>
    <t>19.2 (12)</t>
  </si>
  <si>
    <t>28.5 (15.3)</t>
  </si>
  <si>
    <t>8.6 (6.2)</t>
  </si>
  <si>
    <t>14.1 (7.6)</t>
  </si>
  <si>
    <t>29.6 (19)</t>
  </si>
  <si>
    <t>8.5 (2.1)</t>
  </si>
  <si>
    <t>Raw data</t>
  </si>
  <si>
    <r>
      <t>DP (CD27+IgD</t>
    </r>
    <r>
      <rPr>
        <b/>
        <vertAlign val="superscript"/>
        <sz val="12"/>
        <rFont val="Times New Roman"/>
        <family val="1"/>
      </rPr>
      <t>+</t>
    </r>
    <r>
      <rPr>
        <b/>
        <sz val="12"/>
        <rFont val="Times New Roman"/>
        <family val="1"/>
      </rPr>
      <t>)</t>
    </r>
  </si>
  <si>
    <r>
      <t>sMemory (CD27+CD38</t>
    </r>
    <r>
      <rPr>
        <b/>
        <vertAlign val="superscript"/>
        <sz val="12"/>
        <rFont val="Times New Roman"/>
        <family val="1"/>
      </rPr>
      <t>low</t>
    </r>
    <r>
      <rPr>
        <b/>
        <sz val="12"/>
        <rFont val="Times New Roman"/>
        <family val="1"/>
      </rPr>
      <t>)</t>
    </r>
  </si>
  <si>
    <r>
      <t>PB/PC (CD27+CD38</t>
    </r>
    <r>
      <rPr>
        <b/>
        <vertAlign val="superscript"/>
        <sz val="12"/>
        <rFont val="Times New Roman"/>
        <family val="1"/>
      </rPr>
      <t>hi</t>
    </r>
    <r>
      <rPr>
        <b/>
        <sz val="12"/>
        <rFont val="Times New Roman"/>
        <family val="1"/>
      </rPr>
      <t>)</t>
    </r>
  </si>
  <si>
    <r>
      <t>GC (IgD-CD38</t>
    </r>
    <r>
      <rPr>
        <b/>
        <vertAlign val="superscript"/>
        <sz val="12"/>
        <rFont val="Times New Roman"/>
        <family val="1"/>
      </rPr>
      <t>int</t>
    </r>
    <r>
      <rPr>
        <b/>
        <sz val="12"/>
        <rFont val="Times New Roman"/>
        <family val="1"/>
      </rPr>
      <t>)</t>
    </r>
  </si>
  <si>
    <t>Figure 2A</t>
  </si>
  <si>
    <t>Median (IQR)</t>
  </si>
  <si>
    <t>4.5 (2.1-8.9)</t>
  </si>
  <si>
    <t>40.7 (30.7-65.0)</t>
  </si>
  <si>
    <t xml:space="preserve">Median (IQR)	</t>
  </si>
  <si>
    <t>0.68 (0.55-1.2)</t>
  </si>
  <si>
    <t>1.5 (0.95-2.0)</t>
  </si>
  <si>
    <t>CRSwNP (n=6)</t>
  </si>
  <si>
    <t>CRSwNP (n=8)</t>
  </si>
  <si>
    <t>Figure 2B</t>
  </si>
  <si>
    <t>33.4 (27.4-42.6)</t>
  </si>
  <si>
    <t>54.3 (44.5-65.2)</t>
  </si>
  <si>
    <t>Figure 2D</t>
  </si>
  <si>
    <t>Figure 2E</t>
  </si>
  <si>
    <t>EBI2-</t>
  </si>
  <si>
    <t>EBI2+</t>
  </si>
  <si>
    <t>% of total IgG ASCs//total B cells</t>
  </si>
  <si>
    <t>Figure 2C</t>
  </si>
  <si>
    <t>Tonsil (n=7)</t>
  </si>
  <si>
    <t>CRSwNP (n=5)</t>
  </si>
  <si>
    <t>0.65 (0.06-0.8)</t>
  </si>
  <si>
    <t>5.91 (0.67-8.57)</t>
  </si>
  <si>
    <t>18.5 (6.85-48.1)</t>
  </si>
  <si>
    <t>0.36 (2.96-3.85)</t>
  </si>
  <si>
    <t>% of anti-dsDNA IgG ASCs//total B cells</t>
  </si>
  <si>
    <t>0.009 (0-0.25)</t>
  </si>
  <si>
    <t>0.18 (0-0.021)</t>
  </si>
  <si>
    <t>0 (0-0.0023)</t>
  </si>
  <si>
    <t>0.15 (0.11-0.36)</t>
  </si>
  <si>
    <t>% of anti-dsDNA IgG ASCs//total IgG ASCs</t>
  </si>
  <si>
    <t>0 (0-0.36)</t>
  </si>
  <si>
    <t>0.31 (0-0.36)</t>
  </si>
  <si>
    <t>0.21 (0-0.3)</t>
  </si>
  <si>
    <t>1.0 (0.81-2.96)</t>
  </si>
  <si>
    <t>9 (5.6)</t>
  </si>
  <si>
    <t>36.3 (15.1)</t>
  </si>
  <si>
    <t>5.3 (5.6)</t>
  </si>
  <si>
    <t>17.1 (7.2)</t>
  </si>
  <si>
    <t>19.5 (13.4)</t>
  </si>
  <si>
    <t>12.8 (7.1)</t>
  </si>
  <si>
    <t>22.2 (11.4)</t>
  </si>
  <si>
    <t>41.2 (17.5)</t>
  </si>
  <si>
    <t>4 (2.6)</t>
  </si>
  <si>
    <t>26.1 (10.2)</t>
  </si>
  <si>
    <t>2.6 (1.6)</t>
  </si>
  <si>
    <t>4 (1.8)</t>
  </si>
  <si>
    <t>Percentage</t>
  </si>
  <si>
    <t>Figure 3A</t>
  </si>
  <si>
    <t>Cell type</t>
  </si>
  <si>
    <t>Tonsil (n=5)</t>
  </si>
  <si>
    <t>58.9 (56.9-63.2)</t>
  </si>
  <si>
    <t>14.2 (12.4-16.1)</t>
  </si>
  <si>
    <t>0.02 (0.007-0.042)</t>
  </si>
  <si>
    <t>0.4 (0.33-0.63)</t>
  </si>
  <si>
    <t>Steroid use                            (none: nasal: oral/inhal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0.0%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sz val="12"/>
      <color theme="0"/>
      <name val="Times New Roman"/>
      <family val="1"/>
    </font>
    <font>
      <sz val="8"/>
      <name val="Calibri"/>
      <family val="2"/>
      <scheme val="minor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4"/>
      </left>
      <right/>
      <top/>
      <bottom/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theme="4"/>
      </top>
      <bottom/>
      <diagonal/>
    </border>
    <border>
      <left/>
      <right style="thin">
        <color indexed="64"/>
      </right>
      <top style="thin">
        <color theme="4"/>
      </top>
      <bottom/>
      <diagonal/>
    </border>
    <border>
      <left style="thin">
        <color indexed="64"/>
      </left>
      <right/>
      <top style="thin">
        <color theme="4"/>
      </top>
      <bottom style="thin">
        <color indexed="64"/>
      </bottom>
      <diagonal/>
    </border>
    <border>
      <left/>
      <right style="thin">
        <color indexed="64"/>
      </right>
      <top style="thin">
        <color theme="4"/>
      </top>
      <bottom style="thin">
        <color indexed="64"/>
      </bottom>
      <diagonal/>
    </border>
    <border>
      <left style="thin">
        <color indexed="64"/>
      </left>
      <right/>
      <top style="thin">
        <color theme="4"/>
      </top>
      <bottom style="thin">
        <color theme="4"/>
      </bottom>
      <diagonal/>
    </border>
    <border>
      <left style="thin">
        <color indexed="64"/>
      </left>
      <right/>
      <top style="thin">
        <color rgb="FF4472C4"/>
      </top>
      <bottom/>
      <diagonal/>
    </border>
    <border>
      <left/>
      <right/>
      <top style="thin">
        <color theme="4"/>
      </top>
      <bottom style="thin">
        <color indexed="64"/>
      </bottom>
      <diagonal/>
    </border>
    <border>
      <left/>
      <right style="thin">
        <color indexed="64"/>
      </right>
      <top style="thin">
        <color rgb="FF4472C4"/>
      </top>
      <bottom/>
      <diagonal/>
    </border>
    <border>
      <left style="thin">
        <color theme="4"/>
      </left>
      <right/>
      <top style="thin">
        <color indexed="64"/>
      </top>
      <bottom style="thin">
        <color theme="4"/>
      </bottom>
      <diagonal/>
    </border>
    <border>
      <left/>
      <right/>
      <top style="thin">
        <color indexed="64"/>
      </top>
      <bottom style="thin">
        <color theme="4"/>
      </bottom>
      <diagonal/>
    </border>
    <border>
      <left/>
      <right style="thin">
        <color indexed="64"/>
      </right>
      <top style="thin">
        <color indexed="64"/>
      </top>
      <bottom style="thin">
        <color theme="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20" fontId="2" fillId="0" borderId="0" xfId="0" applyNumberFormat="1" applyFont="1" applyAlignment="1">
      <alignment horizontal="center" vertical="center"/>
    </xf>
    <xf numFmtId="9" fontId="2" fillId="0" borderId="0" xfId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5" xfId="0" applyFont="1" applyBorder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0" fontId="2" fillId="0" borderId="0" xfId="0" applyFont="1" applyProtection="1">
      <protection locked="0"/>
    </xf>
    <xf numFmtId="0" fontId="7" fillId="2" borderId="5" xfId="0" applyFont="1" applyFill="1" applyBorder="1" applyAlignment="1">
      <alignment horizontal="center" wrapText="1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0" xfId="0" applyFont="1" applyAlignment="1" applyProtection="1">
      <alignment horizontal="center"/>
      <protection locked="0"/>
    </xf>
    <xf numFmtId="0" fontId="2" fillId="0" borderId="17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20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 applyProtection="1">
      <alignment horizontal="center"/>
      <protection locked="0"/>
    </xf>
    <xf numFmtId="0" fontId="2" fillId="0" borderId="13" xfId="0" applyFont="1" applyBorder="1" applyAlignment="1" applyProtection="1">
      <alignment horizontal="center"/>
      <protection locked="0"/>
    </xf>
    <xf numFmtId="0" fontId="7" fillId="2" borderId="14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 wrapText="1"/>
    </xf>
    <xf numFmtId="0" fontId="7" fillId="2" borderId="7" xfId="0" applyFont="1" applyFill="1" applyBorder="1" applyAlignment="1">
      <alignment horizontal="center" wrapText="1"/>
    </xf>
    <xf numFmtId="0" fontId="2" fillId="0" borderId="1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2" fillId="0" borderId="1" xfId="1" applyNumberFormat="1" applyFont="1" applyBorder="1" applyAlignment="1">
      <alignment horizontal="center"/>
    </xf>
    <xf numFmtId="21" fontId="2" fillId="0" borderId="0" xfId="0" applyNumberFormat="1" applyFont="1" applyAlignment="1">
      <alignment horizontal="center" vertical="center" wrapText="1"/>
    </xf>
    <xf numFmtId="11" fontId="2" fillId="0" borderId="0" xfId="0" applyNumberFormat="1" applyFont="1"/>
    <xf numFmtId="164" fontId="2" fillId="0" borderId="0" xfId="0" applyNumberFormat="1" applyFont="1" applyAlignment="1">
      <alignment horizontal="center"/>
    </xf>
    <xf numFmtId="0" fontId="7" fillId="2" borderId="22" xfId="0" applyFont="1" applyFill="1" applyBorder="1" applyAlignment="1">
      <alignment horizontal="center" wrapText="1"/>
    </xf>
    <xf numFmtId="0" fontId="7" fillId="2" borderId="23" xfId="0" applyFont="1" applyFill="1" applyBorder="1" applyAlignment="1">
      <alignment horizontal="center" wrapText="1"/>
    </xf>
    <xf numFmtId="0" fontId="7" fillId="2" borderId="24" xfId="0" applyFont="1" applyFill="1" applyBorder="1" applyAlignment="1">
      <alignment horizontal="center" wrapText="1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7" fillId="2" borderId="5" xfId="0" applyFont="1" applyFill="1" applyBorder="1" applyAlignment="1">
      <alignment horizontal="center" wrapText="1"/>
    </xf>
    <xf numFmtId="0" fontId="7" fillId="2" borderId="8" xfId="0" applyFont="1" applyFill="1" applyBorder="1" applyAlignment="1">
      <alignment horizontal="center" wrapText="1"/>
    </xf>
    <xf numFmtId="0" fontId="7" fillId="2" borderId="2" xfId="0" applyFont="1" applyFill="1" applyBorder="1" applyAlignment="1">
      <alignment horizontal="center" wrapText="1"/>
    </xf>
    <xf numFmtId="0" fontId="7" fillId="2" borderId="0" xfId="0" applyFont="1" applyFill="1" applyAlignment="1">
      <alignment horizontal="center" wrapText="1"/>
    </xf>
    <xf numFmtId="0" fontId="7" fillId="2" borderId="5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wrapText="1"/>
    </xf>
    <xf numFmtId="0" fontId="7" fillId="2" borderId="7" xfId="0" applyFont="1" applyFill="1" applyBorder="1" applyAlignment="1">
      <alignment horizontal="center" wrapText="1"/>
    </xf>
    <xf numFmtId="0" fontId="7" fillId="2" borderId="14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0" xfId="0" applyFont="1" applyBorder="1" applyAlignment="1">
      <alignment horizontal="center"/>
    </xf>
    <xf numFmtId="0" fontId="7" fillId="2" borderId="10" xfId="0" applyFont="1" applyFill="1" applyBorder="1" applyAlignment="1">
      <alignment horizontal="center" wrapText="1"/>
    </xf>
    <xf numFmtId="0" fontId="7" fillId="2" borderId="9" xfId="0" applyFont="1" applyFill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60"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</dxfs>
  <tableStyles count="3" defaultTableStyle="TableStyleMedium2" defaultPivotStyle="PivotStyleLight16">
    <tableStyle name="PivotTable Style 1" table="0" count="0" xr9:uid="{AE909791-4B38-0044-9EBA-AA5C132929F3}"/>
    <tableStyle name="Table Style 1" pivot="0" count="0" xr9:uid="{5DDEC03C-E94B-F14C-9E0C-DFAF910723E5}"/>
    <tableStyle name="Table Style 2" pivot="0" count="0" xr9:uid="{EC73C219-521A-394E-A965-730B6B566C5A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152ED9C-B986-8247-9371-16EA28BEF300}" name="Table13" displayName="Table13" ref="B3:D12" totalsRowShown="0" headerRowDxfId="59" dataDxfId="58">
  <autoFilter ref="B3:D12" xr:uid="{3152ED9C-B986-8247-9371-16EA28BEF300}"/>
  <tableColumns count="3">
    <tableColumn id="1" xr3:uid="{5F07898F-BA37-4E42-9C09-FC3FC8B71FDE}" name="Characteristic" dataDxfId="57"/>
    <tableColumn id="2" xr3:uid="{3AC60C08-34B0-ED41-A13C-343C623042FE}" name="CRSwNP" dataDxfId="56"/>
    <tableColumn id="3" xr3:uid="{A488AEBD-F5AF-5140-8DAE-61CCDFF8B67F}" name="Tonsil" dataDxfId="55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79C3BC7A-F000-5A4A-B063-63B880CB0867}" name="Table31314192022" displayName="Table31314192022" ref="H21:I28" totalsRowShown="0" headerRowDxfId="22" dataDxfId="21">
  <autoFilter ref="H21:I28" xr:uid="{79C3BC7A-F000-5A4A-B063-63B880CB0867}"/>
  <tableColumns count="2">
    <tableColumn id="1" xr3:uid="{771EAECE-FA70-EB43-A83B-6C1C32FFE556}" name="EBI2-" dataDxfId="20"/>
    <tableColumn id="2" xr3:uid="{DCBD5094-48BA-4142-BD25-A9900F7F5D1E}" name="EBI2+" dataDxfId="19"/>
  </tableColumns>
  <tableStyleInfo name="TableStyleLight9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DE1463F9-69D4-7B4A-8A27-BC6F9027FB84}" name="Table31314192123" displayName="Table31314192123" ref="K21:L28" totalsRowShown="0" headerRowDxfId="18" dataDxfId="17">
  <autoFilter ref="K21:L28" xr:uid="{DE1463F9-69D4-7B4A-8A27-BC6F9027FB84}"/>
  <tableColumns count="2">
    <tableColumn id="1" xr3:uid="{45AA234D-3264-7142-9F36-246615B784C7}" name="EBI2-" dataDxfId="16"/>
    <tableColumn id="2" xr3:uid="{A6C43583-C249-2346-8FCD-D3D4E0EC4DB9}" name="EBI2+" dataDxfId="15"/>
  </tableColumns>
  <tableStyleInfo name="TableStyleLight9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8B15A4D7-F0B0-8A48-82FB-A29B8CA34356}" name="Table3131419202224" displayName="Table3131419202224" ref="M21:N28" totalsRowShown="0" headerRowDxfId="14" dataDxfId="13">
  <autoFilter ref="M21:N28" xr:uid="{8B15A4D7-F0B0-8A48-82FB-A29B8CA34356}"/>
  <tableColumns count="2">
    <tableColumn id="1" xr3:uid="{0EA3D65E-35A1-494E-B92F-C0FBCD5EB608}" name="EBI2-" dataDxfId="12"/>
    <tableColumn id="2" xr3:uid="{E5AACF3E-8AEC-A544-BCF3-85BDD92522E2}" name="EBI2+" dataDxfId="11"/>
  </tableColumns>
  <tableStyleInfo name="TableStyleLight9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89BBE17A-6B88-4E47-92E3-D5D0D786E1D1}" name="Table326" displayName="Table326" ref="B3:C8" totalsRowShown="0" headerRowDxfId="10" dataDxfId="9">
  <autoFilter ref="B3:C8" xr:uid="{89BBE17A-6B88-4E47-92E3-D5D0D786E1D1}"/>
  <tableColumns count="2">
    <tableColumn id="1" xr3:uid="{B2746897-AA37-3441-8396-69D029CD17EB}" name="Tonsil (n=5)" dataDxfId="8"/>
    <tableColumn id="2" xr3:uid="{3EA60444-18BC-A945-AEED-82E99C3F8B33}" name="CRSwNP (n=5)" dataDxfId="7"/>
  </tableColumns>
  <tableStyleInfo name="TableStyleLight9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23493F07-5A6F-0446-96BA-CA5437C495C0}" name="Table32627" displayName="Table32627" ref="D3:E8" totalsRowShown="0" headerRowDxfId="6" dataDxfId="5">
  <autoFilter ref="D3:E8" xr:uid="{23493F07-5A6F-0446-96BA-CA5437C495C0}"/>
  <tableColumns count="2">
    <tableColumn id="1" xr3:uid="{282B0171-29A1-6E47-9D50-F2DD4BC0C5E4}" name="Tonsil (n=5)" dataDxfId="4"/>
    <tableColumn id="2" xr3:uid="{B24A41FA-848B-D741-B10D-0C975DD84EC4}" name="CRSwNP (n=5)" dataDxfId="3"/>
  </tableColumns>
  <tableStyleInfo name="TableStyleLight9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849BC0F5-1D89-4846-AE46-FD4A2B16C89B}" name="Table3262728" displayName="Table3262728" ref="A3:A8" totalsRowShown="0" headerRowDxfId="2" dataDxfId="1">
  <autoFilter ref="A3:A8" xr:uid="{849BC0F5-1D89-4846-AE46-FD4A2B16C89B}"/>
  <tableColumns count="1">
    <tableColumn id="1" xr3:uid="{99E242DF-E0A1-034A-B251-67B927EC4627}" name="Cell type" dataDxfId="0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9EAE6FB-EF6F-6343-8C3C-703AF19DC07E}" name="Table3" displayName="Table3" ref="A3:B14" totalsRowShown="0" headerRowDxfId="54" dataDxfId="53">
  <autoFilter ref="A3:B14" xr:uid="{89EAE6FB-EF6F-6343-8C3C-703AF19DC07E}"/>
  <tableColumns count="2">
    <tableColumn id="1" xr3:uid="{B380CA0E-BEF0-154E-A124-75A19EAB64AE}" name="Tonsil (n=11)" dataDxfId="52"/>
    <tableColumn id="2" xr3:uid="{451B56A0-1058-8249-BC09-9B71031552CB}" name="CRSwNP (n=6)" dataDxfId="51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7A75C7F-8E75-8D4D-BF8D-56164A543F6A}" name="Table356" displayName="Table356" ref="A20:B30" totalsRowShown="0" headerRowDxfId="50" dataDxfId="49">
  <autoFilter ref="A20:B30" xr:uid="{07A75C7F-8E75-8D4D-BF8D-56164A543F6A}"/>
  <tableColumns count="2">
    <tableColumn id="1" xr3:uid="{A83D5E20-AAA1-614E-942C-AF40855F2C7B}" name="Tonsil (n=10)" dataDxfId="48"/>
    <tableColumn id="2" xr3:uid="{64FD2F06-2E8B-2646-BBA1-C17AC701852E}" name="CRSwNP (n=8)" dataDxfId="47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7BDE093-9F77-1D47-8F80-62289EAB3055}" name="Table3567" displayName="Table3567" ref="D20:E30" totalsRowShown="0" headerRowDxfId="46" dataDxfId="45">
  <autoFilter ref="D20:E30" xr:uid="{57BDE093-9F77-1D47-8F80-62289EAB3055}"/>
  <tableColumns count="2">
    <tableColumn id="1" xr3:uid="{DD088C88-8881-1442-AECB-DFD831B7E4B3}" name="Tonsil (n=10)" dataDxfId="44"/>
    <tableColumn id="2" xr3:uid="{CF1A0CE8-8381-5945-8C2F-47060694E1E7}" name="CRSwNP (n=8)" dataDxfId="43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8C20F1F-700B-B243-BECC-728E88896156}" name="Table3568" displayName="Table3568" ref="G20:H30" totalsRowShown="0" headerRowDxfId="42" dataDxfId="41">
  <autoFilter ref="G20:H30" xr:uid="{98C20F1F-700B-B243-BECC-728E88896156}"/>
  <tableColumns count="2">
    <tableColumn id="1" xr3:uid="{09816C20-6A3F-6147-B9DF-14803E10B1A5}" name="Tonsil (n=10)" dataDxfId="40"/>
    <tableColumn id="2" xr3:uid="{48E20A21-DFAA-D340-B664-BE5CD5FEA4E1}" name="CRSwNP (n=8)" dataDxfId="39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4FE4FE8C-EAB8-5D4E-B458-396AFE857DD9}" name="Table31314" displayName="Table31314" ref="A3:B14" totalsRowShown="0" headerRowDxfId="38" dataDxfId="37">
  <autoFilter ref="A3:B14" xr:uid="{4FE4FE8C-EAB8-5D4E-B458-396AFE857DD9}"/>
  <tableColumns count="2">
    <tableColumn id="1" xr3:uid="{E73DC042-5F48-F84A-8068-400D6291FB33}" name="Tonsil (n=11)" dataDxfId="36"/>
    <tableColumn id="2" xr3:uid="{4CEA5D21-1C98-284B-9D32-8458F2B20BF6}" name="CRSwNP (n=6)" dataDxfId="35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171CF4D8-27FD-E442-8E61-579A882CCAEA}" name="Table3131419" displayName="Table3131419" ref="A21:B28" totalsRowShown="0" headerRowDxfId="34" dataDxfId="33">
  <autoFilter ref="A21:B28" xr:uid="{171CF4D8-27FD-E442-8E61-579A882CCAEA}"/>
  <tableColumns count="2">
    <tableColumn id="1" xr3:uid="{11D6A231-6E5D-7046-8EA5-CD5E8AC7048F}" name="EBI2-" dataDxfId="32"/>
    <tableColumn id="2" xr3:uid="{C430508F-290B-9F43-85F8-06DED0B7322B}" name="EBI2+" dataDxfId="31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5EEB0B92-6A75-9447-B81B-D51C48E7B0CF}" name="Table313141920" displayName="Table313141920" ref="C21:D28" totalsRowShown="0" headerRowDxfId="30" dataDxfId="29">
  <autoFilter ref="C21:D28" xr:uid="{5EEB0B92-6A75-9447-B81B-D51C48E7B0CF}"/>
  <tableColumns count="2">
    <tableColumn id="1" xr3:uid="{C9A41341-F4A8-EC49-8A9E-7EAB9459D021}" name="EBI2-" dataDxfId="28"/>
    <tableColumn id="2" xr3:uid="{FEB212F7-6E1B-B442-A90C-47D728B0E10F}" name="EBI2+" dataDxfId="27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E0E41F93-FA0F-A64D-846D-BA3DF41E7B4A}" name="Table313141921" displayName="Table313141921" ref="F21:G28" totalsRowShown="0" headerRowDxfId="26" dataDxfId="25">
  <autoFilter ref="F21:G28" xr:uid="{E0E41F93-FA0F-A64D-846D-BA3DF41E7B4A}"/>
  <tableColumns count="2">
    <tableColumn id="1" xr3:uid="{957857C3-AB11-8646-A243-A84BE0B577B7}" name="EBI2-" dataDxfId="24"/>
    <tableColumn id="2" xr3:uid="{7EA56888-859D-244E-A5E5-208BE3EC3AB0}" name="EBI2+" dataDxfId="23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table" Target="../tables/table2.xml"/><Relationship Id="rId4" Type="http://schemas.openxmlformats.org/officeDocument/2006/relationships/table" Target="../tables/table5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7" Type="http://schemas.openxmlformats.org/officeDocument/2006/relationships/table" Target="../tables/table12.xml"/><Relationship Id="rId2" Type="http://schemas.openxmlformats.org/officeDocument/2006/relationships/table" Target="../tables/table7.xml"/><Relationship Id="rId1" Type="http://schemas.openxmlformats.org/officeDocument/2006/relationships/table" Target="../tables/table6.xml"/><Relationship Id="rId6" Type="http://schemas.openxmlformats.org/officeDocument/2006/relationships/table" Target="../tables/table11.xml"/><Relationship Id="rId5" Type="http://schemas.openxmlformats.org/officeDocument/2006/relationships/table" Target="../tables/table10.xml"/><Relationship Id="rId4" Type="http://schemas.openxmlformats.org/officeDocument/2006/relationships/table" Target="../tables/table9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5.xml"/><Relationship Id="rId2" Type="http://schemas.openxmlformats.org/officeDocument/2006/relationships/table" Target="../tables/table14.xml"/><Relationship Id="rId1" Type="http://schemas.openxmlformats.org/officeDocument/2006/relationships/table" Target="../tables/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39B7D-7A30-8542-8BE7-8698FD649ECC}">
  <dimension ref="B1:D13"/>
  <sheetViews>
    <sheetView tabSelected="1" zoomScale="125" workbookViewId="0">
      <selection activeCell="B1" sqref="B1"/>
    </sheetView>
  </sheetViews>
  <sheetFormatPr baseColWidth="10" defaultRowHeight="16" x14ac:dyDescent="0.2"/>
  <cols>
    <col min="1" max="1" width="10.83203125" style="1"/>
    <col min="2" max="2" width="28.5" style="1" customWidth="1"/>
    <col min="3" max="3" width="17" style="1" customWidth="1"/>
    <col min="4" max="4" width="14.1640625" style="1" customWidth="1"/>
    <col min="5" max="16384" width="10.83203125" style="1"/>
  </cols>
  <sheetData>
    <row r="1" spans="2:4" x14ac:dyDescent="0.2">
      <c r="B1" s="1" t="s">
        <v>416</v>
      </c>
    </row>
    <row r="3" spans="2:4" x14ac:dyDescent="0.2">
      <c r="B3" s="10" t="s">
        <v>0</v>
      </c>
      <c r="C3" s="10" t="s">
        <v>1</v>
      </c>
      <c r="D3" s="10" t="s">
        <v>2</v>
      </c>
    </row>
    <row r="4" spans="2:4" x14ac:dyDescent="0.2">
      <c r="B4" s="3" t="s">
        <v>3</v>
      </c>
      <c r="C4" s="3">
        <v>18</v>
      </c>
      <c r="D4" s="3">
        <v>25</v>
      </c>
    </row>
    <row r="5" spans="2:4" x14ac:dyDescent="0.2">
      <c r="B5" s="3" t="s">
        <v>4</v>
      </c>
      <c r="C5" s="4">
        <v>0.58611111111111114</v>
      </c>
      <c r="D5" s="4">
        <v>0.38611111111111113</v>
      </c>
    </row>
    <row r="6" spans="2:4" x14ac:dyDescent="0.2">
      <c r="B6" s="3" t="s">
        <v>392</v>
      </c>
      <c r="C6" s="3" t="s">
        <v>5</v>
      </c>
      <c r="D6" s="3" t="s">
        <v>6</v>
      </c>
    </row>
    <row r="7" spans="2:4" x14ac:dyDescent="0.2">
      <c r="B7" s="3" t="s">
        <v>7</v>
      </c>
      <c r="C7" s="5">
        <f>6/18</f>
        <v>0.33333333333333331</v>
      </c>
      <c r="D7" s="5">
        <f>2/25</f>
        <v>0.08</v>
      </c>
    </row>
    <row r="8" spans="2:4" x14ac:dyDescent="0.2">
      <c r="B8" s="3" t="s">
        <v>8</v>
      </c>
      <c r="C8" s="5">
        <f>7/18</f>
        <v>0.3888888888888889</v>
      </c>
      <c r="D8" s="5">
        <f>8/25</f>
        <v>0.32</v>
      </c>
    </row>
    <row r="9" spans="2:4" x14ac:dyDescent="0.2">
      <c r="B9" s="3" t="s">
        <v>9</v>
      </c>
      <c r="C9" s="6">
        <v>5.5E-2</v>
      </c>
      <c r="D9" s="6">
        <v>0</v>
      </c>
    </row>
    <row r="10" spans="2:4" ht="34" x14ac:dyDescent="0.2">
      <c r="B10" s="7" t="s">
        <v>492</v>
      </c>
      <c r="C10" s="47">
        <v>0.29725694444444445</v>
      </c>
      <c r="D10" s="47">
        <v>0.83612268518518518</v>
      </c>
    </row>
    <row r="11" spans="2:4" x14ac:dyDescent="0.2">
      <c r="B11" s="3" t="s">
        <v>12</v>
      </c>
      <c r="C11" s="3" t="s">
        <v>10</v>
      </c>
      <c r="D11" s="3" t="s">
        <v>11</v>
      </c>
    </row>
    <row r="12" spans="2:4" x14ac:dyDescent="0.2">
      <c r="B12" s="3" t="s">
        <v>417</v>
      </c>
      <c r="C12" s="3" t="s">
        <v>398</v>
      </c>
      <c r="D12" s="3" t="s">
        <v>11</v>
      </c>
    </row>
    <row r="13" spans="2:4" x14ac:dyDescent="0.2">
      <c r="B13" s="3" t="s">
        <v>1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512E8-7B86-7D44-B476-E7E93F4130E4}">
  <dimension ref="A1:Z33"/>
  <sheetViews>
    <sheetView zoomScale="75" workbookViewId="0"/>
  </sheetViews>
  <sheetFormatPr baseColWidth="10" defaultRowHeight="16" x14ac:dyDescent="0.2"/>
  <cols>
    <col min="1" max="1" width="17.6640625" style="2" bestFit="1" customWidth="1"/>
    <col min="2" max="2" width="19" style="2" customWidth="1"/>
    <col min="3" max="3" width="5.1640625" style="1" customWidth="1"/>
    <col min="4" max="4" width="19.1640625" style="1" customWidth="1"/>
    <col min="5" max="5" width="24.6640625" style="1" bestFit="1" customWidth="1"/>
    <col min="6" max="6" width="4.5" style="1" customWidth="1"/>
    <col min="7" max="7" width="24.83203125" style="1" bestFit="1" customWidth="1"/>
    <col min="8" max="8" width="15.1640625" style="1" customWidth="1"/>
    <col min="9" max="9" width="14.83203125" style="1" bestFit="1" customWidth="1"/>
    <col min="10" max="10" width="13.33203125" style="1" bestFit="1" customWidth="1"/>
    <col min="11" max="25" width="5.33203125" style="1" bestFit="1" customWidth="1"/>
    <col min="26" max="16384" width="10.83203125" style="1"/>
  </cols>
  <sheetData>
    <row r="1" spans="1:26" x14ac:dyDescent="0.2">
      <c r="A1" s="28" t="s">
        <v>405</v>
      </c>
      <c r="B1" s="10"/>
      <c r="G1" s="9" t="s">
        <v>408</v>
      </c>
    </row>
    <row r="2" spans="1:26" ht="16" customHeight="1" x14ac:dyDescent="0.2">
      <c r="A2" s="59" t="s">
        <v>407</v>
      </c>
      <c r="B2" s="60"/>
      <c r="G2" s="11"/>
      <c r="H2" s="40" t="s">
        <v>420</v>
      </c>
      <c r="I2" s="41"/>
      <c r="J2" s="50" t="s">
        <v>433</v>
      </c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2"/>
    </row>
    <row r="3" spans="1:26" x14ac:dyDescent="0.2">
      <c r="A3" s="12" t="s">
        <v>406</v>
      </c>
      <c r="B3" s="13" t="s">
        <v>445</v>
      </c>
      <c r="G3" s="12"/>
      <c r="H3" s="37" t="s">
        <v>406</v>
      </c>
      <c r="I3" s="38" t="s">
        <v>445</v>
      </c>
      <c r="J3" s="37" t="s">
        <v>406</v>
      </c>
      <c r="K3" s="39"/>
      <c r="L3" s="39"/>
      <c r="M3" s="39"/>
      <c r="N3" s="39"/>
      <c r="O3" s="39"/>
      <c r="P3" s="39"/>
      <c r="Q3" s="39"/>
      <c r="R3" s="39"/>
      <c r="S3" s="39"/>
      <c r="T3" s="39"/>
      <c r="U3" s="39" t="s">
        <v>445</v>
      </c>
      <c r="V3" s="39"/>
      <c r="W3" s="39"/>
      <c r="X3" s="39"/>
      <c r="Y3" s="39"/>
      <c r="Z3" s="38"/>
    </row>
    <row r="4" spans="1:26" x14ac:dyDescent="0.2">
      <c r="A4" s="22">
        <v>57.2</v>
      </c>
      <c r="B4" s="23">
        <v>20.5</v>
      </c>
      <c r="G4" s="14" t="s">
        <v>418</v>
      </c>
      <c r="H4" s="15" t="s">
        <v>421</v>
      </c>
      <c r="I4" s="15" t="s">
        <v>427</v>
      </c>
      <c r="J4" s="15">
        <v>43.3</v>
      </c>
      <c r="K4" s="15">
        <v>51.2</v>
      </c>
      <c r="L4" s="15">
        <v>45.3</v>
      </c>
      <c r="M4" s="15">
        <v>54.4</v>
      </c>
      <c r="N4" s="15">
        <v>48.1</v>
      </c>
      <c r="O4" s="15">
        <v>67.5</v>
      </c>
      <c r="P4" s="15">
        <v>33</v>
      </c>
      <c r="Q4" s="15">
        <v>49.7</v>
      </c>
      <c r="R4" s="15">
        <v>27.1</v>
      </c>
      <c r="S4" s="15">
        <v>51.4</v>
      </c>
      <c r="T4" s="15">
        <v>48.1</v>
      </c>
      <c r="U4" s="15">
        <v>5.89</v>
      </c>
      <c r="V4" s="15">
        <v>22.6</v>
      </c>
      <c r="W4" s="15">
        <v>7.58</v>
      </c>
      <c r="X4" s="15">
        <v>24.3</v>
      </c>
      <c r="Y4" s="15">
        <v>40.299999999999997</v>
      </c>
      <c r="Z4" s="16">
        <v>14.6</v>
      </c>
    </row>
    <row r="5" spans="1:26" x14ac:dyDescent="0.2">
      <c r="A5" s="22">
        <v>68.5</v>
      </c>
      <c r="B5" s="23">
        <v>13.5</v>
      </c>
      <c r="G5" s="14" t="s">
        <v>419</v>
      </c>
      <c r="H5" s="15" t="s">
        <v>422</v>
      </c>
      <c r="I5" s="15" t="s">
        <v>428</v>
      </c>
      <c r="J5" s="15">
        <v>37.1</v>
      </c>
      <c r="K5" s="15">
        <v>36.799999999999997</v>
      </c>
      <c r="L5" s="15">
        <v>43.9</v>
      </c>
      <c r="M5" s="15">
        <v>30.3</v>
      </c>
      <c r="N5" s="15">
        <v>40.6</v>
      </c>
      <c r="O5" s="15">
        <v>14.7</v>
      </c>
      <c r="P5" s="15">
        <v>41.6</v>
      </c>
      <c r="Q5" s="15">
        <v>46.9</v>
      </c>
      <c r="R5" s="15">
        <v>59.4</v>
      </c>
      <c r="S5" s="15">
        <v>29.4</v>
      </c>
      <c r="T5" s="15">
        <v>32.5</v>
      </c>
      <c r="U5" s="15">
        <v>25</v>
      </c>
      <c r="V5" s="15">
        <v>41.2</v>
      </c>
      <c r="W5" s="15">
        <v>15.5</v>
      </c>
      <c r="X5" s="15">
        <v>9.02</v>
      </c>
      <c r="Y5" s="15">
        <v>30.8</v>
      </c>
      <c r="Z5" s="16">
        <v>49.7</v>
      </c>
    </row>
    <row r="6" spans="1:26" ht="18" x14ac:dyDescent="0.2">
      <c r="A6" s="22">
        <v>60.3</v>
      </c>
      <c r="B6" s="23">
        <v>13.8</v>
      </c>
      <c r="G6" s="14" t="s">
        <v>434</v>
      </c>
      <c r="H6" s="15" t="s">
        <v>423</v>
      </c>
      <c r="I6" s="15" t="s">
        <v>429</v>
      </c>
      <c r="J6" s="15">
        <v>3.54</v>
      </c>
      <c r="K6" s="15">
        <v>0.87</v>
      </c>
      <c r="L6" s="15">
        <v>1.2</v>
      </c>
      <c r="M6" s="15">
        <v>3.86</v>
      </c>
      <c r="N6" s="15">
        <v>1.76</v>
      </c>
      <c r="O6" s="15">
        <v>1.64</v>
      </c>
      <c r="P6" s="15">
        <v>3.98</v>
      </c>
      <c r="Q6" s="15">
        <v>0.55000000000000004</v>
      </c>
      <c r="R6" s="15">
        <v>0.42</v>
      </c>
      <c r="S6" s="15">
        <v>1.74</v>
      </c>
      <c r="T6" s="15">
        <v>1.35</v>
      </c>
      <c r="U6" s="15">
        <v>2.25</v>
      </c>
      <c r="V6" s="15">
        <v>5.87</v>
      </c>
      <c r="W6" s="15">
        <v>19.600000000000001</v>
      </c>
      <c r="X6" s="15">
        <v>5.46</v>
      </c>
      <c r="Y6" s="15">
        <v>11.8</v>
      </c>
      <c r="Z6" s="16">
        <v>6.91</v>
      </c>
    </row>
    <row r="7" spans="1:26" ht="18" x14ac:dyDescent="0.2">
      <c r="A7" s="22">
        <v>50.6</v>
      </c>
      <c r="B7" s="23">
        <v>14.6</v>
      </c>
      <c r="G7" s="14" t="s">
        <v>435</v>
      </c>
      <c r="H7" s="15" t="s">
        <v>424</v>
      </c>
      <c r="I7" s="15" t="s">
        <v>430</v>
      </c>
      <c r="J7" s="15">
        <v>12.9</v>
      </c>
      <c r="K7" s="15">
        <v>9.08</v>
      </c>
      <c r="L7" s="15">
        <v>6.88</v>
      </c>
      <c r="M7" s="15">
        <v>8.32</v>
      </c>
      <c r="N7" s="15">
        <v>3.95</v>
      </c>
      <c r="O7" s="15">
        <v>12</v>
      </c>
      <c r="P7" s="15">
        <v>19.100000000000001</v>
      </c>
      <c r="Q7" s="15">
        <v>2.33</v>
      </c>
      <c r="R7" s="15">
        <v>12.3</v>
      </c>
      <c r="S7" s="15">
        <v>15.1</v>
      </c>
      <c r="T7" s="15">
        <v>14.7</v>
      </c>
      <c r="U7" s="15">
        <v>6.3</v>
      </c>
      <c r="V7" s="15">
        <v>22.1</v>
      </c>
      <c r="W7" s="15">
        <v>24.3</v>
      </c>
      <c r="X7" s="15">
        <v>8.74</v>
      </c>
      <c r="Y7" s="15">
        <v>8.59</v>
      </c>
      <c r="Z7" s="16">
        <v>14.7</v>
      </c>
    </row>
    <row r="8" spans="1:26" ht="18" x14ac:dyDescent="0.2">
      <c r="A8" s="22">
        <v>56.9</v>
      </c>
      <c r="B8" s="23">
        <v>13.7</v>
      </c>
      <c r="G8" s="14" t="s">
        <v>436</v>
      </c>
      <c r="H8" s="15" t="s">
        <v>425</v>
      </c>
      <c r="I8" s="15" t="s">
        <v>431</v>
      </c>
      <c r="J8" s="15">
        <v>3.9E-2</v>
      </c>
      <c r="K8" s="15">
        <v>0.2</v>
      </c>
      <c r="L8" s="15">
        <v>0.28000000000000003</v>
      </c>
      <c r="M8" s="15">
        <v>1.1399999999999999</v>
      </c>
      <c r="N8" s="15">
        <v>0.13</v>
      </c>
      <c r="O8" s="15">
        <v>2.09</v>
      </c>
      <c r="P8" s="15">
        <v>0.18</v>
      </c>
      <c r="Q8" s="15">
        <v>0.54</v>
      </c>
      <c r="R8" s="15">
        <v>0.14000000000000001</v>
      </c>
      <c r="S8" s="15">
        <v>0.23</v>
      </c>
      <c r="T8" s="15">
        <v>0.77</v>
      </c>
      <c r="U8" s="15">
        <v>58.2</v>
      </c>
      <c r="V8" s="15">
        <v>8.1</v>
      </c>
      <c r="W8" s="15">
        <v>22.1</v>
      </c>
      <c r="X8" s="15">
        <v>43</v>
      </c>
      <c r="Y8" s="15">
        <v>35.1</v>
      </c>
      <c r="Z8" s="16">
        <v>11.3</v>
      </c>
    </row>
    <row r="9" spans="1:26" ht="18" x14ac:dyDescent="0.2">
      <c r="A9" s="22">
        <v>63.2</v>
      </c>
      <c r="B9" s="23">
        <v>9.3800000000000008</v>
      </c>
      <c r="G9" s="17" t="s">
        <v>437</v>
      </c>
      <c r="H9" s="18" t="s">
        <v>426</v>
      </c>
      <c r="I9" s="18" t="s">
        <v>432</v>
      </c>
      <c r="J9" s="18">
        <v>12.2</v>
      </c>
      <c r="K9" s="18">
        <v>17.399999999999999</v>
      </c>
      <c r="L9" s="18">
        <v>28.7</v>
      </c>
      <c r="M9" s="18">
        <v>10.3</v>
      </c>
      <c r="N9" s="18">
        <v>34.200000000000003</v>
      </c>
      <c r="O9" s="18">
        <v>6</v>
      </c>
      <c r="P9" s="18">
        <v>18.8</v>
      </c>
      <c r="Q9" s="18">
        <v>24.4</v>
      </c>
      <c r="R9" s="18">
        <v>24.1</v>
      </c>
      <c r="S9" s="18">
        <v>13.1</v>
      </c>
      <c r="T9" s="18">
        <v>14.9</v>
      </c>
      <c r="U9" s="18">
        <v>7.83</v>
      </c>
      <c r="V9" s="18">
        <v>8.26</v>
      </c>
      <c r="W9" s="18">
        <v>8.01</v>
      </c>
      <c r="X9" s="18">
        <v>8.49</v>
      </c>
      <c r="Y9" s="18">
        <v>12.6</v>
      </c>
      <c r="Z9" s="19">
        <v>5.99</v>
      </c>
    </row>
    <row r="10" spans="1:26" x14ac:dyDescent="0.2">
      <c r="A10" s="24">
        <v>58</v>
      </c>
      <c r="B10" s="23"/>
    </row>
    <row r="11" spans="1:26" x14ac:dyDescent="0.2">
      <c r="A11" s="22">
        <v>62.8</v>
      </c>
      <c r="B11" s="23"/>
    </row>
    <row r="12" spans="1:26" x14ac:dyDescent="0.2">
      <c r="A12" s="22">
        <v>49.1</v>
      </c>
      <c r="B12" s="23"/>
    </row>
    <row r="13" spans="1:26" x14ac:dyDescent="0.2">
      <c r="A13" s="22">
        <v>56.9</v>
      </c>
      <c r="B13" s="23"/>
    </row>
    <row r="14" spans="1:26" x14ac:dyDescent="0.2">
      <c r="A14" s="22">
        <v>64.8</v>
      </c>
      <c r="B14" s="23"/>
    </row>
    <row r="15" spans="1:26" s="20" customFormat="1" x14ac:dyDescent="0.2">
      <c r="A15" s="53" t="s">
        <v>439</v>
      </c>
      <c r="B15" s="54"/>
    </row>
    <row r="16" spans="1:26" s="20" customFormat="1" x14ac:dyDescent="0.2">
      <c r="A16" s="25" t="s">
        <v>488</v>
      </c>
      <c r="B16" s="27" t="s">
        <v>489</v>
      </c>
    </row>
    <row r="17" spans="1:8" s="20" customFormat="1" x14ac:dyDescent="0.2">
      <c r="A17" s="26"/>
      <c r="B17" s="26"/>
    </row>
    <row r="18" spans="1:8" x14ac:dyDescent="0.2">
      <c r="A18" s="10" t="s">
        <v>409</v>
      </c>
      <c r="D18" s="10" t="s">
        <v>415</v>
      </c>
      <c r="E18" s="2"/>
      <c r="G18" s="10" t="s">
        <v>414</v>
      </c>
      <c r="H18" s="2"/>
    </row>
    <row r="19" spans="1:8" s="9" customFormat="1" x14ac:dyDescent="0.2">
      <c r="A19" s="61" t="s">
        <v>412</v>
      </c>
      <c r="B19" s="62"/>
      <c r="D19" s="63" t="s">
        <v>411</v>
      </c>
      <c r="E19" s="64"/>
      <c r="G19" s="63" t="s">
        <v>413</v>
      </c>
      <c r="H19" s="64"/>
    </row>
    <row r="20" spans="1:8" s="9" customFormat="1" x14ac:dyDescent="0.2">
      <c r="A20" s="10" t="s">
        <v>410</v>
      </c>
      <c r="B20" s="10" t="s">
        <v>446</v>
      </c>
      <c r="D20" s="30" t="s">
        <v>410</v>
      </c>
      <c r="E20" s="31" t="s">
        <v>446</v>
      </c>
      <c r="G20" s="30" t="s">
        <v>410</v>
      </c>
      <c r="H20" s="31" t="s">
        <v>446</v>
      </c>
    </row>
    <row r="21" spans="1:8" x14ac:dyDescent="0.2">
      <c r="A21" s="8">
        <v>5.94</v>
      </c>
      <c r="B21" s="8">
        <v>61.9</v>
      </c>
      <c r="D21" s="32">
        <v>3.5000000000000003E-2</v>
      </c>
      <c r="E21" s="33">
        <v>0.59499999999999997</v>
      </c>
      <c r="G21" s="32">
        <v>0.6</v>
      </c>
      <c r="H21" s="33">
        <v>0.96</v>
      </c>
    </row>
    <row r="22" spans="1:8" x14ac:dyDescent="0.2">
      <c r="A22" s="8">
        <v>8.6999999999999993</v>
      </c>
      <c r="B22" s="8">
        <v>100</v>
      </c>
      <c r="D22" s="32">
        <v>6.3E-2</v>
      </c>
      <c r="E22" s="33">
        <v>1.3160000000000001</v>
      </c>
      <c r="G22" s="32">
        <v>0.72</v>
      </c>
      <c r="H22" s="33">
        <v>0.94</v>
      </c>
    </row>
    <row r="23" spans="1:8" x14ac:dyDescent="0.2">
      <c r="A23" s="8">
        <v>3.1</v>
      </c>
      <c r="B23" s="8">
        <v>42.59</v>
      </c>
      <c r="D23" s="32">
        <v>1.2999999999999999E-2</v>
      </c>
      <c r="E23" s="33">
        <v>0.83299999999999996</v>
      </c>
      <c r="G23" s="32">
        <v>0.42</v>
      </c>
      <c r="H23" s="33">
        <v>1.96</v>
      </c>
    </row>
    <row r="24" spans="1:8" x14ac:dyDescent="0.2">
      <c r="A24" s="8">
        <v>8.56</v>
      </c>
      <c r="B24" s="8">
        <v>32.5</v>
      </c>
      <c r="D24" s="32">
        <v>3.5000000000000003E-2</v>
      </c>
      <c r="E24" s="33">
        <v>0.20799999999999999</v>
      </c>
      <c r="G24" s="32">
        <v>0.41</v>
      </c>
      <c r="H24" s="33">
        <v>0.64</v>
      </c>
    </row>
    <row r="25" spans="1:8" x14ac:dyDescent="0.2">
      <c r="A25" s="8">
        <v>1.07</v>
      </c>
      <c r="B25" s="8">
        <v>30.07</v>
      </c>
      <c r="D25" s="32">
        <v>4.0000000000000001E-3</v>
      </c>
      <c r="E25" s="33">
        <v>0.53900000000000003</v>
      </c>
      <c r="G25" s="32">
        <v>0.36</v>
      </c>
      <c r="H25" s="33">
        <v>1.79</v>
      </c>
    </row>
    <row r="26" spans="1:8" x14ac:dyDescent="0.2">
      <c r="A26" s="8">
        <v>2.64</v>
      </c>
      <c r="B26" s="8">
        <v>66.069999999999993</v>
      </c>
      <c r="D26" s="32">
        <v>8.9999999999999993E-3</v>
      </c>
      <c r="E26" s="33">
        <v>0.754</v>
      </c>
      <c r="G26" s="32">
        <v>0.34</v>
      </c>
      <c r="H26" s="33">
        <v>1.1399999999999999</v>
      </c>
    </row>
    <row r="27" spans="1:8" x14ac:dyDescent="0.2">
      <c r="A27" s="8">
        <v>9.67</v>
      </c>
      <c r="B27" s="8">
        <v>38.71</v>
      </c>
      <c r="D27" s="32">
        <v>0.122</v>
      </c>
      <c r="E27" s="33">
        <v>1.3620000000000001</v>
      </c>
      <c r="G27" s="32">
        <v>1.26</v>
      </c>
      <c r="H27" s="33">
        <v>3.52</v>
      </c>
    </row>
    <row r="28" spans="1:8" x14ac:dyDescent="0.2">
      <c r="A28" s="8">
        <v>1.74</v>
      </c>
      <c r="B28" s="8">
        <v>28.2</v>
      </c>
      <c r="D28" s="32">
        <v>5.0000000000000001E-3</v>
      </c>
      <c r="E28" s="33">
        <v>0.57499999999999996</v>
      </c>
      <c r="G28" s="32">
        <v>0.27</v>
      </c>
      <c r="H28" s="34"/>
    </row>
    <row r="29" spans="1:8" x14ac:dyDescent="0.2">
      <c r="A29" s="8">
        <v>11.17</v>
      </c>
      <c r="B29" s="8"/>
      <c r="D29" s="32">
        <v>3.2000000000000001E-2</v>
      </c>
      <c r="E29" s="34"/>
      <c r="G29" s="32">
        <v>0.28000000000000003</v>
      </c>
      <c r="H29" s="34"/>
    </row>
    <row r="30" spans="1:8" x14ac:dyDescent="0.2">
      <c r="A30" s="8">
        <v>2.2200000000000002</v>
      </c>
      <c r="B30" s="8"/>
      <c r="D30" s="32">
        <v>8.0000000000000002E-3</v>
      </c>
      <c r="E30" s="34"/>
      <c r="G30" s="32">
        <v>0.37</v>
      </c>
      <c r="H30" s="34"/>
    </row>
    <row r="31" spans="1:8" x14ac:dyDescent="0.2">
      <c r="A31" s="55" t="s">
        <v>442</v>
      </c>
      <c r="B31" s="56"/>
      <c r="D31" s="57" t="s">
        <v>439</v>
      </c>
      <c r="E31" s="58"/>
      <c r="G31" s="57" t="s">
        <v>439</v>
      </c>
      <c r="H31" s="58"/>
    </row>
    <row r="32" spans="1:8" x14ac:dyDescent="0.2">
      <c r="A32" s="25" t="s">
        <v>440</v>
      </c>
      <c r="B32" s="29" t="s">
        <v>441</v>
      </c>
      <c r="D32" s="35" t="s">
        <v>490</v>
      </c>
      <c r="E32" s="36" t="s">
        <v>443</v>
      </c>
      <c r="G32" s="35" t="s">
        <v>491</v>
      </c>
      <c r="H32" s="36" t="s">
        <v>444</v>
      </c>
    </row>
    <row r="33" spans="1:8" x14ac:dyDescent="0.2">
      <c r="A33" s="26"/>
      <c r="B33" s="26"/>
      <c r="D33" s="20"/>
      <c r="E33" s="20"/>
      <c r="G33" s="20"/>
      <c r="H33" s="20"/>
    </row>
  </sheetData>
  <mergeCells count="9">
    <mergeCell ref="J2:Z2"/>
    <mergeCell ref="A15:B15"/>
    <mergeCell ref="A31:B31"/>
    <mergeCell ref="D31:E31"/>
    <mergeCell ref="G31:H31"/>
    <mergeCell ref="A2:B2"/>
    <mergeCell ref="A19:B19"/>
    <mergeCell ref="D19:E19"/>
    <mergeCell ref="G19:H19"/>
  </mergeCells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CB349-788D-D84B-A089-CCDA4BDF8F92}">
  <dimension ref="A1:AH32"/>
  <sheetViews>
    <sheetView zoomScale="75" zoomScaleNormal="75" workbookViewId="0"/>
  </sheetViews>
  <sheetFormatPr baseColWidth="10" defaultRowHeight="16" x14ac:dyDescent="0.2"/>
  <cols>
    <col min="1" max="1" width="17.6640625" bestFit="1" customWidth="1"/>
    <col min="2" max="2" width="19" customWidth="1"/>
    <col min="3" max="4" width="14.33203125" bestFit="1" customWidth="1"/>
    <col min="5" max="5" width="5.33203125" customWidth="1"/>
    <col min="6" max="6" width="16.5" bestFit="1" customWidth="1"/>
    <col min="7" max="8" width="12.83203125" style="1" bestFit="1" customWidth="1"/>
    <col min="9" max="9" width="14.33203125" bestFit="1" customWidth="1"/>
    <col min="10" max="10" width="5" customWidth="1"/>
    <col min="11" max="11" width="12.1640625" customWidth="1"/>
    <col min="12" max="12" width="12.33203125" customWidth="1"/>
    <col min="13" max="13" width="11.83203125" customWidth="1"/>
    <col min="14" max="14" width="13.33203125" bestFit="1" customWidth="1"/>
    <col min="15" max="15" width="24.5" bestFit="1" customWidth="1"/>
    <col min="16" max="16" width="13.5" bestFit="1" customWidth="1"/>
    <col min="17" max="17" width="14.6640625" bestFit="1" customWidth="1"/>
  </cols>
  <sheetData>
    <row r="1" spans="1:34" x14ac:dyDescent="0.2">
      <c r="A1" s="28" t="s">
        <v>438</v>
      </c>
      <c r="B1" s="10"/>
      <c r="O1" s="9" t="s">
        <v>447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x14ac:dyDescent="0.2">
      <c r="A2" s="59" t="s">
        <v>407</v>
      </c>
      <c r="B2" s="60"/>
      <c r="O2" s="11"/>
      <c r="P2" s="65" t="s">
        <v>420</v>
      </c>
      <c r="Q2" s="66"/>
      <c r="R2" s="65" t="s">
        <v>433</v>
      </c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6"/>
      <c r="AH2" s="60"/>
    </row>
    <row r="3" spans="1:34" x14ac:dyDescent="0.2">
      <c r="A3" s="12" t="s">
        <v>406</v>
      </c>
      <c r="B3" s="13" t="s">
        <v>445</v>
      </c>
      <c r="O3" s="12"/>
      <c r="P3" s="37" t="s">
        <v>406</v>
      </c>
      <c r="Q3" s="38" t="s">
        <v>445</v>
      </c>
      <c r="R3" s="67" t="s">
        <v>406</v>
      </c>
      <c r="S3" s="68"/>
      <c r="T3" s="68"/>
      <c r="U3" s="68"/>
      <c r="V3" s="68"/>
      <c r="W3" s="68"/>
      <c r="X3" s="68"/>
      <c r="Y3" s="68"/>
      <c r="Z3" s="68"/>
      <c r="AA3" s="68"/>
      <c r="AB3" s="68"/>
      <c r="AC3" s="68" t="s">
        <v>445</v>
      </c>
      <c r="AD3" s="68"/>
      <c r="AE3" s="68"/>
      <c r="AF3" s="68"/>
      <c r="AG3" s="68"/>
      <c r="AH3" s="69"/>
    </row>
    <row r="4" spans="1:34" x14ac:dyDescent="0.2">
      <c r="A4" s="8">
        <v>49.82</v>
      </c>
      <c r="B4" s="8">
        <v>55.63</v>
      </c>
      <c r="O4" s="14" t="s">
        <v>418</v>
      </c>
      <c r="P4" s="15" t="s">
        <v>478</v>
      </c>
      <c r="Q4" s="15" t="s">
        <v>472</v>
      </c>
      <c r="R4" s="15">
        <v>34.72</v>
      </c>
      <c r="S4" s="15">
        <v>8.0920000000000005</v>
      </c>
      <c r="T4" s="15">
        <v>19.431999999999999</v>
      </c>
      <c r="U4" s="15">
        <v>35</v>
      </c>
      <c r="V4" s="15">
        <v>47.319999999999993</v>
      </c>
      <c r="W4" s="15">
        <v>13.272</v>
      </c>
      <c r="X4" s="15">
        <v>19.012</v>
      </c>
      <c r="Y4" s="15">
        <v>22.007999999999999</v>
      </c>
      <c r="Z4" s="15">
        <v>13.467999999999998</v>
      </c>
      <c r="AA4" s="15">
        <v>17.611999999999998</v>
      </c>
      <c r="AB4" s="15">
        <v>12.936</v>
      </c>
      <c r="AC4" s="15">
        <v>3.4175999999999997</v>
      </c>
      <c r="AD4" s="15">
        <v>19.936</v>
      </c>
      <c r="AE4" s="15">
        <v>10.288400000000001</v>
      </c>
      <c r="AF4" s="15">
        <v>3.0259999999999998</v>
      </c>
      <c r="AG4" s="15">
        <v>7.6896000000000004</v>
      </c>
      <c r="AH4" s="16">
        <v>9.5408000000000008</v>
      </c>
    </row>
    <row r="5" spans="1:34" x14ac:dyDescent="0.2">
      <c r="A5" s="8">
        <v>24.87</v>
      </c>
      <c r="B5" s="8">
        <v>52.9</v>
      </c>
      <c r="O5" s="14" t="s">
        <v>419</v>
      </c>
      <c r="P5" s="15" t="s">
        <v>479</v>
      </c>
      <c r="Q5" s="15" t="s">
        <v>473</v>
      </c>
      <c r="R5" s="15">
        <v>61.04</v>
      </c>
      <c r="S5" s="15">
        <v>28.559999999999995</v>
      </c>
      <c r="T5" s="15">
        <v>35.279999999999994</v>
      </c>
      <c r="U5" s="15">
        <v>38.92</v>
      </c>
      <c r="V5" s="15">
        <v>25.983999999999998</v>
      </c>
      <c r="W5" s="15">
        <v>15.091999999999999</v>
      </c>
      <c r="X5" s="15">
        <v>49.559999999999995</v>
      </c>
      <c r="Y5" s="15">
        <v>50.11999999999999</v>
      </c>
      <c r="Z5" s="15">
        <v>80.36</v>
      </c>
      <c r="AA5" s="15">
        <v>38.359999999999992</v>
      </c>
      <c r="AB5" s="15">
        <v>27.72</v>
      </c>
      <c r="AC5" s="15">
        <v>51.62</v>
      </c>
      <c r="AD5" s="15">
        <v>37.024000000000001</v>
      </c>
      <c r="AE5" s="15">
        <v>8.6329999999999991</v>
      </c>
      <c r="AF5" s="15">
        <v>26.7</v>
      </c>
      <c r="AG5" s="15">
        <v>43.076000000000001</v>
      </c>
      <c r="AH5" s="16">
        <v>51.264000000000003</v>
      </c>
    </row>
    <row r="6" spans="1:34" ht="18" x14ac:dyDescent="0.2">
      <c r="A6" s="8">
        <v>27.43</v>
      </c>
      <c r="B6" s="8">
        <v>26.31</v>
      </c>
      <c r="O6" s="14" t="s">
        <v>434</v>
      </c>
      <c r="P6" s="15" t="s">
        <v>480</v>
      </c>
      <c r="Q6" s="15" t="s">
        <v>474</v>
      </c>
      <c r="R6" s="15">
        <v>6.7759999999999998</v>
      </c>
      <c r="S6" s="15">
        <v>1.3439999999999999</v>
      </c>
      <c r="T6" s="15">
        <v>1.54</v>
      </c>
      <c r="U6" s="15">
        <v>8.8759999999999994</v>
      </c>
      <c r="V6" s="15">
        <v>3.5</v>
      </c>
      <c r="W6" s="15">
        <v>5.6839999999999993</v>
      </c>
      <c r="X6" s="15">
        <v>7.3359999999999994</v>
      </c>
      <c r="Y6" s="15">
        <v>1.1759999999999999</v>
      </c>
      <c r="Z6" s="15">
        <v>1.0919999999999999</v>
      </c>
      <c r="AA6" s="15">
        <v>3.8639999999999994</v>
      </c>
      <c r="AB6" s="15">
        <v>2.8279999999999998</v>
      </c>
      <c r="AC6" s="15">
        <v>3.3819999999999997</v>
      </c>
      <c r="AD6" s="15">
        <v>0</v>
      </c>
      <c r="AE6" s="15">
        <v>6.9063999999999997</v>
      </c>
      <c r="AF6" s="15">
        <v>3.9160000000000004</v>
      </c>
      <c r="AG6" s="15">
        <v>0.89</v>
      </c>
      <c r="AH6" s="16">
        <v>16.838800000000003</v>
      </c>
    </row>
    <row r="7" spans="1:34" ht="18" x14ac:dyDescent="0.2">
      <c r="A7" s="8">
        <v>39.19</v>
      </c>
      <c r="B7" s="8">
        <v>50.6</v>
      </c>
      <c r="O7" s="14" t="s">
        <v>435</v>
      </c>
      <c r="P7" s="15" t="s">
        <v>481</v>
      </c>
      <c r="Q7" s="15" t="s">
        <v>475</v>
      </c>
      <c r="R7" s="15">
        <v>31.919999999999998</v>
      </c>
      <c r="S7" s="15">
        <v>22.344000000000001</v>
      </c>
      <c r="T7" s="15">
        <v>16.436</v>
      </c>
      <c r="U7" s="15">
        <v>20.552</v>
      </c>
      <c r="V7" s="15">
        <v>12.963999999999999</v>
      </c>
      <c r="W7" s="15">
        <v>31.64</v>
      </c>
      <c r="X7" s="15">
        <v>39.479999999999997</v>
      </c>
      <c r="Y7" s="15">
        <v>8.9599999999999991</v>
      </c>
      <c r="Z7" s="15">
        <v>24.919999999999998</v>
      </c>
      <c r="AA7" s="15">
        <v>40.599999999999994</v>
      </c>
      <c r="AB7" s="15">
        <v>35.279999999999994</v>
      </c>
      <c r="AC7" s="15">
        <v>24.207999999999998</v>
      </c>
      <c r="AD7" s="15">
        <v>22.962</v>
      </c>
      <c r="AE7" s="15">
        <v>3.56</v>
      </c>
      <c r="AF7" s="15">
        <v>12.1218</v>
      </c>
      <c r="AG7" s="15">
        <v>20.648</v>
      </c>
      <c r="AH7" s="16">
        <v>19.402000000000001</v>
      </c>
    </row>
    <row r="8" spans="1:34" ht="18" x14ac:dyDescent="0.2">
      <c r="A8" s="8">
        <v>33.380000000000003</v>
      </c>
      <c r="B8" s="8">
        <v>59.82</v>
      </c>
      <c r="O8" s="14" t="s">
        <v>436</v>
      </c>
      <c r="P8" s="15" t="s">
        <v>482</v>
      </c>
      <c r="Q8" s="15" t="s">
        <v>476</v>
      </c>
      <c r="R8" s="15">
        <v>4.6759999999999993</v>
      </c>
      <c r="S8" s="15">
        <v>1.8199999999999998</v>
      </c>
      <c r="T8" s="15">
        <v>4.3119999999999994</v>
      </c>
      <c r="U8" s="15">
        <v>3.444</v>
      </c>
      <c r="V8" s="15">
        <v>2.6319999999999997</v>
      </c>
      <c r="W8" s="15">
        <v>4.8159999999999998</v>
      </c>
      <c r="X8" s="15">
        <v>0.72799999999999998</v>
      </c>
      <c r="Y8" s="15">
        <v>0.58799999999999997</v>
      </c>
      <c r="Z8" s="15">
        <v>3.5839999999999996</v>
      </c>
      <c r="AA8" s="15">
        <v>1.1759999999999999</v>
      </c>
      <c r="AB8" s="15">
        <v>0.252</v>
      </c>
      <c r="AC8" s="15">
        <v>5.5001999999999995</v>
      </c>
      <c r="AD8" s="15">
        <v>6.9063999999999997</v>
      </c>
      <c r="AE8" s="15">
        <v>9.6476000000000006</v>
      </c>
      <c r="AF8" s="15">
        <v>40.405999999999999</v>
      </c>
      <c r="AG8" s="15">
        <v>33.108000000000004</v>
      </c>
      <c r="AH8" s="16">
        <v>21.715999999999998</v>
      </c>
    </row>
    <row r="9" spans="1:34" ht="18" x14ac:dyDescent="0.2">
      <c r="A9" s="8">
        <v>26.66</v>
      </c>
      <c r="B9" s="8">
        <v>81.319999999999993</v>
      </c>
      <c r="O9" s="17" t="s">
        <v>437</v>
      </c>
      <c r="P9" s="18" t="s">
        <v>483</v>
      </c>
      <c r="Q9" s="18" t="s">
        <v>477</v>
      </c>
      <c r="R9" s="18">
        <v>7.8119999999999994</v>
      </c>
      <c r="S9" s="18">
        <v>6.5519999999999996</v>
      </c>
      <c r="T9" s="18">
        <v>5.04</v>
      </c>
      <c r="U9" s="18">
        <v>2.0720000000000001</v>
      </c>
      <c r="V9" s="18">
        <v>1.9039999999999999</v>
      </c>
      <c r="W9" s="18">
        <v>2.38</v>
      </c>
      <c r="X9" s="18">
        <v>2.8839999999999999</v>
      </c>
      <c r="Y9" s="18">
        <v>2.8839999999999999</v>
      </c>
      <c r="Z9" s="18">
        <v>4.0599999999999996</v>
      </c>
      <c r="AA9" s="18">
        <v>4.8159999999999998</v>
      </c>
      <c r="AB9" s="18">
        <v>2.996</v>
      </c>
      <c r="AC9" s="18">
        <v>25.81</v>
      </c>
      <c r="AD9" s="18">
        <v>8.3303999999999991</v>
      </c>
      <c r="AE9" s="18">
        <v>9.6832000000000011</v>
      </c>
      <c r="AF9" s="18">
        <v>6.6749999999999998</v>
      </c>
      <c r="AG9" s="18">
        <v>7.4760000000000009</v>
      </c>
      <c r="AH9" s="19">
        <v>18.690000000000001</v>
      </c>
    </row>
    <row r="10" spans="1:34" x14ac:dyDescent="0.2">
      <c r="A10" s="8">
        <v>42.61</v>
      </c>
      <c r="B10" s="2"/>
      <c r="O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</row>
    <row r="11" spans="1:34" x14ac:dyDescent="0.2">
      <c r="A11" s="8">
        <v>28.29</v>
      </c>
      <c r="B11" s="2"/>
    </row>
    <row r="12" spans="1:34" x14ac:dyDescent="0.2">
      <c r="A12" s="8">
        <v>44.6</v>
      </c>
      <c r="B12" s="2"/>
    </row>
    <row r="13" spans="1:34" x14ac:dyDescent="0.2">
      <c r="A13" s="8">
        <v>36.770000000000003</v>
      </c>
      <c r="B13" s="2"/>
    </row>
    <row r="14" spans="1:34" x14ac:dyDescent="0.2">
      <c r="A14" s="8">
        <v>32.229999999999997</v>
      </c>
      <c r="B14" s="2"/>
    </row>
    <row r="15" spans="1:34" x14ac:dyDescent="0.2">
      <c r="A15" s="53" t="s">
        <v>439</v>
      </c>
      <c r="B15" s="54"/>
    </row>
    <row r="16" spans="1:34" x14ac:dyDescent="0.2">
      <c r="A16" s="25" t="s">
        <v>448</v>
      </c>
      <c r="B16" s="27" t="s">
        <v>449</v>
      </c>
    </row>
    <row r="17" spans="1:14" x14ac:dyDescent="0.2">
      <c r="A17" s="2"/>
      <c r="B17" s="2"/>
    </row>
    <row r="18" spans="1:14" x14ac:dyDescent="0.2">
      <c r="A18" s="28" t="s">
        <v>455</v>
      </c>
      <c r="B18" s="10"/>
      <c r="F18" s="28" t="s">
        <v>450</v>
      </c>
      <c r="G18" s="10"/>
      <c r="H18"/>
      <c r="K18" s="28" t="s">
        <v>451</v>
      </c>
      <c r="L18" s="10"/>
    </row>
    <row r="19" spans="1:14" ht="16" customHeight="1" x14ac:dyDescent="0.2">
      <c r="A19" s="59" t="s">
        <v>454</v>
      </c>
      <c r="B19" s="66"/>
      <c r="C19" s="66"/>
      <c r="D19" s="60"/>
      <c r="F19" s="59" t="s">
        <v>462</v>
      </c>
      <c r="G19" s="66"/>
      <c r="H19" s="66"/>
      <c r="I19" s="60"/>
      <c r="K19" s="59" t="s">
        <v>467</v>
      </c>
      <c r="L19" s="66"/>
      <c r="M19" s="66"/>
      <c r="N19" s="60"/>
    </row>
    <row r="20" spans="1:14" x14ac:dyDescent="0.2">
      <c r="A20" s="74" t="s">
        <v>456</v>
      </c>
      <c r="B20" s="62"/>
      <c r="C20" s="62" t="s">
        <v>457</v>
      </c>
      <c r="D20" s="73"/>
      <c r="F20" s="74" t="s">
        <v>456</v>
      </c>
      <c r="G20" s="62"/>
      <c r="H20" s="62" t="s">
        <v>457</v>
      </c>
      <c r="I20" s="73"/>
      <c r="K20" s="74" t="s">
        <v>456</v>
      </c>
      <c r="L20" s="62"/>
      <c r="M20" s="62" t="s">
        <v>457</v>
      </c>
      <c r="N20" s="73"/>
    </row>
    <row r="21" spans="1:14" x14ac:dyDescent="0.2">
      <c r="A21" s="12" t="s">
        <v>452</v>
      </c>
      <c r="B21" s="10" t="s">
        <v>453</v>
      </c>
      <c r="C21" s="10" t="s">
        <v>452</v>
      </c>
      <c r="D21" s="13" t="s">
        <v>453</v>
      </c>
      <c r="F21" s="12" t="s">
        <v>452</v>
      </c>
      <c r="G21" s="10" t="s">
        <v>453</v>
      </c>
      <c r="H21" s="10" t="s">
        <v>452</v>
      </c>
      <c r="I21" s="13" t="s">
        <v>453</v>
      </c>
      <c r="K21" s="12" t="s">
        <v>452</v>
      </c>
      <c r="L21" s="10" t="s">
        <v>453</v>
      </c>
      <c r="M21" s="10" t="s">
        <v>452</v>
      </c>
      <c r="N21" s="13" t="s">
        <v>453</v>
      </c>
    </row>
    <row r="22" spans="1:14" x14ac:dyDescent="0.2">
      <c r="A22" s="32">
        <v>0.65</v>
      </c>
      <c r="B22" s="8">
        <v>3.85</v>
      </c>
      <c r="C22" s="8">
        <v>1.23</v>
      </c>
      <c r="D22" s="33">
        <v>9.6300000000000008</v>
      </c>
      <c r="F22" s="32">
        <v>2E-3</v>
      </c>
      <c r="G22" s="8">
        <v>0.04</v>
      </c>
      <c r="H22" s="8">
        <v>0</v>
      </c>
      <c r="I22" s="33">
        <v>9.9000000000000005E-2</v>
      </c>
      <c r="K22" s="32">
        <v>0.36</v>
      </c>
      <c r="L22" s="8">
        <v>1.1499999999999999</v>
      </c>
      <c r="M22" s="8">
        <v>0</v>
      </c>
      <c r="N22" s="33">
        <v>1.03</v>
      </c>
    </row>
    <row r="23" spans="1:14" x14ac:dyDescent="0.2">
      <c r="A23" s="32">
        <v>0.06</v>
      </c>
      <c r="B23" s="8">
        <v>2.96</v>
      </c>
      <c r="C23" s="8">
        <v>9.52</v>
      </c>
      <c r="D23" s="33">
        <v>30.56</v>
      </c>
      <c r="F23" s="32">
        <v>0</v>
      </c>
      <c r="G23" s="8">
        <v>8.9999999999999993E-3</v>
      </c>
      <c r="H23" s="8">
        <v>0</v>
      </c>
      <c r="I23" s="33">
        <v>0.123</v>
      </c>
      <c r="K23" s="32">
        <v>0</v>
      </c>
      <c r="L23" s="8">
        <v>0.32</v>
      </c>
      <c r="M23" s="8">
        <v>0</v>
      </c>
      <c r="N23" s="33">
        <v>3.7</v>
      </c>
    </row>
    <row r="24" spans="1:14" x14ac:dyDescent="0.2">
      <c r="A24" s="32">
        <v>0.71</v>
      </c>
      <c r="B24" s="8">
        <v>7.61</v>
      </c>
      <c r="C24" s="8">
        <v>7.61</v>
      </c>
      <c r="D24" s="33">
        <v>18.48</v>
      </c>
      <c r="F24" s="32">
        <v>0</v>
      </c>
      <c r="G24" s="8">
        <v>2.5000000000000001E-2</v>
      </c>
      <c r="H24" s="8">
        <v>0.02</v>
      </c>
      <c r="I24" s="33">
        <v>0.25800000000000001</v>
      </c>
      <c r="K24" s="32">
        <v>0</v>
      </c>
      <c r="L24" s="8">
        <v>0.33</v>
      </c>
      <c r="M24" s="8">
        <v>0.21</v>
      </c>
      <c r="N24" s="33">
        <v>0.84</v>
      </c>
    </row>
    <row r="25" spans="1:14" x14ac:dyDescent="0.2">
      <c r="A25" s="32">
        <v>0.8</v>
      </c>
      <c r="B25" s="8">
        <v>3.77</v>
      </c>
      <c r="C25" s="8">
        <v>5.91</v>
      </c>
      <c r="D25" s="33">
        <v>65.59</v>
      </c>
      <c r="F25" s="32">
        <v>0</v>
      </c>
      <c r="G25" s="8">
        <v>0</v>
      </c>
      <c r="H25" s="8">
        <v>1.7999999999999999E-2</v>
      </c>
      <c r="I25" s="33">
        <v>0.14499999999999999</v>
      </c>
      <c r="K25" s="32">
        <v>0</v>
      </c>
      <c r="L25" s="8">
        <v>0</v>
      </c>
      <c r="M25" s="8">
        <v>0.24</v>
      </c>
      <c r="N25" s="33">
        <v>0.78</v>
      </c>
    </row>
    <row r="26" spans="1:14" x14ac:dyDescent="0.2">
      <c r="A26" s="32">
        <v>1.96</v>
      </c>
      <c r="B26" s="8">
        <v>3.59</v>
      </c>
      <c r="C26" s="8">
        <v>0.11</v>
      </c>
      <c r="D26" s="33">
        <v>4.07</v>
      </c>
      <c r="F26" s="32">
        <v>8.0000000000000002E-3</v>
      </c>
      <c r="G26" s="8">
        <v>1.3100000000000001E-2</v>
      </c>
      <c r="H26" s="8">
        <v>2.1999999999999999E-2</v>
      </c>
      <c r="I26" s="33">
        <v>0.45200000000000001</v>
      </c>
      <c r="K26" s="32">
        <v>0.42</v>
      </c>
      <c r="L26" s="8">
        <v>0.36</v>
      </c>
      <c r="M26" s="8">
        <v>0.36</v>
      </c>
      <c r="N26" s="33">
        <v>2.21</v>
      </c>
    </row>
    <row r="27" spans="1:14" x14ac:dyDescent="0.2">
      <c r="A27" s="32">
        <v>0.01</v>
      </c>
      <c r="B27" s="8">
        <v>3.0000000000000001E-3</v>
      </c>
      <c r="C27" s="8"/>
      <c r="D27" s="23"/>
      <c r="F27" s="32">
        <v>0</v>
      </c>
      <c r="G27" s="8">
        <v>0</v>
      </c>
      <c r="H27" s="8"/>
      <c r="I27" s="23"/>
      <c r="K27" s="32">
        <v>0</v>
      </c>
      <c r="L27" s="8">
        <v>0</v>
      </c>
      <c r="M27" s="8"/>
      <c r="N27" s="23"/>
    </row>
    <row r="28" spans="1:14" x14ac:dyDescent="0.2">
      <c r="A28" s="32">
        <v>0.1</v>
      </c>
      <c r="B28" s="8">
        <v>3.15</v>
      </c>
      <c r="C28" s="8"/>
      <c r="D28" s="23"/>
      <c r="F28" s="32">
        <v>0</v>
      </c>
      <c r="G28" s="8">
        <v>5.0000000000000001E-3</v>
      </c>
      <c r="H28" s="8"/>
      <c r="I28" s="23"/>
      <c r="K28" s="32">
        <v>0</v>
      </c>
      <c r="L28" s="8">
        <v>0.15</v>
      </c>
      <c r="M28" s="8"/>
      <c r="N28" s="23"/>
    </row>
    <row r="29" spans="1:14" x14ac:dyDescent="0.2">
      <c r="A29" s="70" t="s">
        <v>439</v>
      </c>
      <c r="B29" s="71"/>
      <c r="C29" s="71" t="s">
        <v>439</v>
      </c>
      <c r="D29" s="72"/>
      <c r="F29" s="70" t="s">
        <v>439</v>
      </c>
      <c r="G29" s="71"/>
      <c r="H29" s="71" t="s">
        <v>439</v>
      </c>
      <c r="I29" s="72"/>
      <c r="K29" s="70" t="s">
        <v>439</v>
      </c>
      <c r="L29" s="71"/>
      <c r="M29" s="71" t="s">
        <v>439</v>
      </c>
      <c r="N29" s="72"/>
    </row>
    <row r="30" spans="1:14" x14ac:dyDescent="0.2">
      <c r="A30" s="42" t="s">
        <v>458</v>
      </c>
      <c r="B30" s="42" t="s">
        <v>461</v>
      </c>
      <c r="C30" s="42" t="s">
        <v>459</v>
      </c>
      <c r="D30" s="43" t="s">
        <v>460</v>
      </c>
      <c r="F30" s="42" t="s">
        <v>465</v>
      </c>
      <c r="G30" s="42" t="s">
        <v>463</v>
      </c>
      <c r="H30" s="42" t="s">
        <v>464</v>
      </c>
      <c r="I30" s="43" t="s">
        <v>466</v>
      </c>
      <c r="K30" s="42" t="s">
        <v>468</v>
      </c>
      <c r="L30" s="42" t="s">
        <v>469</v>
      </c>
      <c r="M30" s="42" t="s">
        <v>470</v>
      </c>
      <c r="N30" s="43" t="s">
        <v>471</v>
      </c>
    </row>
    <row r="31" spans="1:14" x14ac:dyDescent="0.2">
      <c r="A31" s="8"/>
      <c r="B31" s="2"/>
      <c r="C31" s="8"/>
      <c r="D31" s="2"/>
    </row>
    <row r="32" spans="1:14" x14ac:dyDescent="0.2">
      <c r="A32" s="8"/>
      <c r="B32" s="2"/>
      <c r="C32" s="8"/>
      <c r="D32" s="2"/>
    </row>
  </sheetData>
  <mergeCells count="21">
    <mergeCell ref="H20:I20"/>
    <mergeCell ref="F29:G29"/>
    <mergeCell ref="H29:I29"/>
    <mergeCell ref="K19:N19"/>
    <mergeCell ref="K20:L20"/>
    <mergeCell ref="M20:N20"/>
    <mergeCell ref="K29:L29"/>
    <mergeCell ref="M29:N29"/>
    <mergeCell ref="F19:I19"/>
    <mergeCell ref="A29:B29"/>
    <mergeCell ref="C29:D29"/>
    <mergeCell ref="C20:D20"/>
    <mergeCell ref="A19:D19"/>
    <mergeCell ref="F20:G20"/>
    <mergeCell ref="A20:B20"/>
    <mergeCell ref="A2:B2"/>
    <mergeCell ref="A15:B15"/>
    <mergeCell ref="P2:Q2"/>
    <mergeCell ref="R2:AH2"/>
    <mergeCell ref="R3:AB3"/>
    <mergeCell ref="AC3:AH3"/>
  </mergeCells>
  <phoneticPr fontId="8" type="noConversion"/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E5531-9632-E645-9BB8-276D83F084C6}">
  <dimension ref="A1:E8"/>
  <sheetViews>
    <sheetView zoomScale="150" workbookViewId="0">
      <selection activeCell="B11" sqref="B11"/>
    </sheetView>
  </sheetViews>
  <sheetFormatPr baseColWidth="10" defaultRowHeight="16" x14ac:dyDescent="0.2"/>
  <cols>
    <col min="1" max="1" width="13.6640625" style="1" bestFit="1" customWidth="1"/>
    <col min="2" max="2" width="16.6640625" style="1" bestFit="1" customWidth="1"/>
    <col min="3" max="3" width="19.6640625" style="1" bestFit="1" customWidth="1"/>
    <col min="4" max="4" width="16.6640625" style="1" bestFit="1" customWidth="1"/>
    <col min="5" max="5" width="19.6640625" style="1" bestFit="1" customWidth="1"/>
    <col min="6" max="16384" width="10.83203125" style="1"/>
  </cols>
  <sheetData>
    <row r="1" spans="1:5" x14ac:dyDescent="0.2">
      <c r="A1" s="28" t="s">
        <v>485</v>
      </c>
      <c r="C1" s="10"/>
    </row>
    <row r="2" spans="1:5" x14ac:dyDescent="0.2">
      <c r="A2" s="21"/>
      <c r="B2" s="59" t="s">
        <v>399</v>
      </c>
      <c r="C2" s="60"/>
      <c r="D2" s="59" t="s">
        <v>484</v>
      </c>
      <c r="E2" s="60"/>
    </row>
    <row r="3" spans="1:5" x14ac:dyDescent="0.2">
      <c r="A3" s="12" t="s">
        <v>486</v>
      </c>
      <c r="B3" s="12" t="s">
        <v>487</v>
      </c>
      <c r="C3" s="13" t="s">
        <v>457</v>
      </c>
      <c r="D3" s="12" t="s">
        <v>487</v>
      </c>
      <c r="E3" s="13" t="s">
        <v>457</v>
      </c>
    </row>
    <row r="4" spans="1:5" x14ac:dyDescent="0.2">
      <c r="A4" s="45" t="s">
        <v>400</v>
      </c>
      <c r="B4" s="44">
        <v>7729</v>
      </c>
      <c r="C4" s="44">
        <v>1731</v>
      </c>
      <c r="D4" s="46">
        <f>B4/12253</f>
        <v>0.63078429772300659</v>
      </c>
      <c r="E4" s="46">
        <f>C4/3282</f>
        <v>0.52742230347349173</v>
      </c>
    </row>
    <row r="5" spans="1:5" x14ac:dyDescent="0.2">
      <c r="A5" s="45" t="s">
        <v>401</v>
      </c>
      <c r="B5" s="44">
        <v>2832</v>
      </c>
      <c r="C5" s="44">
        <v>6</v>
      </c>
      <c r="D5" s="46">
        <f t="shared" ref="D5:D7" si="0">B5/12253</f>
        <v>0.231127070921407</v>
      </c>
      <c r="E5" s="46">
        <f t="shared" ref="E5" si="1">C5/3282</f>
        <v>1.8281535648994515E-3</v>
      </c>
    </row>
    <row r="6" spans="1:5" x14ac:dyDescent="0.2">
      <c r="A6" s="45" t="s">
        <v>402</v>
      </c>
      <c r="B6" s="44">
        <v>147</v>
      </c>
      <c r="C6" s="44">
        <v>1446</v>
      </c>
      <c r="D6" s="46">
        <f t="shared" si="0"/>
        <v>1.1997061944013711E-2</v>
      </c>
      <c r="E6" s="46">
        <f>C6/3282</f>
        <v>0.44058500914076781</v>
      </c>
    </row>
    <row r="7" spans="1:5" x14ac:dyDescent="0.2">
      <c r="A7" s="45" t="s">
        <v>403</v>
      </c>
      <c r="B7" s="44">
        <v>1545</v>
      </c>
      <c r="C7" s="44">
        <v>99</v>
      </c>
      <c r="D7" s="46">
        <f t="shared" si="0"/>
        <v>0.12609156941157268</v>
      </c>
      <c r="E7" s="46">
        <f>C7/3282</f>
        <v>3.0164533820840951E-2</v>
      </c>
    </row>
    <row r="8" spans="1:5" x14ac:dyDescent="0.2">
      <c r="A8" s="45" t="s">
        <v>404</v>
      </c>
      <c r="B8" s="44">
        <f>SUM(B4:B7)</f>
        <v>12253</v>
      </c>
      <c r="C8" s="44">
        <f>SUM(C4:C7)</f>
        <v>3282</v>
      </c>
      <c r="D8" s="44"/>
      <c r="E8" s="44"/>
    </row>
  </sheetData>
  <mergeCells count="2">
    <mergeCell ref="B2:C2"/>
    <mergeCell ref="D2:E2"/>
  </mergeCells>
  <pageMargins left="0.7" right="0.7" top="0.75" bottom="0.75" header="0.3" footer="0.3"/>
  <tableParts count="3">
    <tablePart r:id="rId1"/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576E3-0EB1-454C-894F-778095E78301}">
  <dimension ref="A1:G152"/>
  <sheetViews>
    <sheetView zoomScale="169" zoomScaleNormal="150" workbookViewId="0"/>
  </sheetViews>
  <sheetFormatPr baseColWidth="10" defaultRowHeight="16" x14ac:dyDescent="0.2"/>
  <cols>
    <col min="1" max="1" width="10.83203125" style="1"/>
    <col min="2" max="2" width="12.1640625" style="1" bestFit="1" customWidth="1"/>
    <col min="3" max="3" width="13" style="1" bestFit="1" customWidth="1"/>
    <col min="4" max="4" width="17.6640625" style="1" bestFit="1" customWidth="1"/>
    <col min="5" max="5" width="17.83203125" style="1" bestFit="1" customWidth="1"/>
    <col min="6" max="6" width="12.1640625" style="1" bestFit="1" customWidth="1"/>
    <col min="7" max="7" width="17.6640625" style="2" bestFit="1" customWidth="1"/>
    <col min="8" max="16384" width="10.83203125" style="1"/>
  </cols>
  <sheetData>
    <row r="1" spans="1:7" s="9" customFormat="1" x14ac:dyDescent="0.2">
      <c r="A1" s="9" t="s">
        <v>395</v>
      </c>
      <c r="B1" s="9" t="s">
        <v>14</v>
      </c>
      <c r="C1" s="9" t="s">
        <v>15</v>
      </c>
      <c r="D1" s="9" t="s">
        <v>393</v>
      </c>
      <c r="E1" s="9" t="s">
        <v>394</v>
      </c>
      <c r="F1" s="9" t="s">
        <v>16</v>
      </c>
      <c r="G1" s="10" t="s">
        <v>396</v>
      </c>
    </row>
    <row r="2" spans="1:7" x14ac:dyDescent="0.2">
      <c r="A2" s="1" t="s">
        <v>18</v>
      </c>
      <c r="B2" s="48">
        <v>7.7764988105338504E-16</v>
      </c>
      <c r="C2" s="1">
        <v>3.8099021800149302</v>
      </c>
      <c r="D2" s="1">
        <v>0.53400000000000003</v>
      </c>
      <c r="E2" s="1">
        <v>0.183</v>
      </c>
      <c r="F2" s="48">
        <v>2.33341623308879E-11</v>
      </c>
      <c r="G2" s="49">
        <f t="shared" ref="G2:G33" si="0">2^C2</f>
        <v>14.024740580260101</v>
      </c>
    </row>
    <row r="3" spans="1:7" x14ac:dyDescent="0.2">
      <c r="A3" s="1" t="s">
        <v>17</v>
      </c>
      <c r="B3" s="48">
        <v>1.60264160749849E-8</v>
      </c>
      <c r="C3" s="1">
        <v>3.3576723902199599</v>
      </c>
      <c r="D3" s="1">
        <v>0.127</v>
      </c>
      <c r="E3" s="1">
        <v>7.0000000000000001E-3</v>
      </c>
      <c r="F3" s="1">
        <v>4.8295604841967098E-4</v>
      </c>
      <c r="G3" s="49">
        <f t="shared" si="0"/>
        <v>10.250855346327</v>
      </c>
    </row>
    <row r="4" spans="1:7" x14ac:dyDescent="0.2">
      <c r="A4" s="1" t="s">
        <v>21</v>
      </c>
      <c r="B4" s="48">
        <v>3.8372246719899501E-9</v>
      </c>
      <c r="C4" s="1">
        <v>3.04931394400315</v>
      </c>
      <c r="D4" s="1">
        <v>0.85799999999999998</v>
      </c>
      <c r="E4" s="1">
        <v>0.60599999999999998</v>
      </c>
      <c r="F4" s="1">
        <v>1.1513976350773E-4</v>
      </c>
      <c r="G4" s="49">
        <f t="shared" si="0"/>
        <v>8.2781818663578974</v>
      </c>
    </row>
    <row r="5" spans="1:7" x14ac:dyDescent="0.2">
      <c r="A5" s="1" t="s">
        <v>20</v>
      </c>
      <c r="B5" s="48">
        <v>1.8817342493833599E-21</v>
      </c>
      <c r="C5" s="1">
        <v>2.2118686467759998</v>
      </c>
      <c r="D5" s="1">
        <v>0.54700000000000004</v>
      </c>
      <c r="E5" s="1">
        <v>9.9000000000000005E-2</v>
      </c>
      <c r="F5" s="48">
        <v>5.6463317886997094E-17</v>
      </c>
      <c r="G5" s="49">
        <f t="shared" si="0"/>
        <v>4.6327494070995101</v>
      </c>
    </row>
    <row r="6" spans="1:7" x14ac:dyDescent="0.2">
      <c r="A6" s="1" t="s">
        <v>22</v>
      </c>
      <c r="B6" s="48">
        <v>1.30930288437437E-32</v>
      </c>
      <c r="C6" s="1">
        <v>2.1127512230428098</v>
      </c>
      <c r="D6" s="1">
        <v>0.192</v>
      </c>
      <c r="E6" s="1">
        <v>2.1000000000000001E-2</v>
      </c>
      <c r="F6" s="48">
        <v>4.1174957107805201E-28</v>
      </c>
      <c r="G6" s="49">
        <f t="shared" si="0"/>
        <v>4.3251531643386016</v>
      </c>
    </row>
    <row r="7" spans="1:7" x14ac:dyDescent="0.2">
      <c r="A7" s="1" t="s">
        <v>23</v>
      </c>
      <c r="B7" s="48">
        <v>7.2962366692035102E-38</v>
      </c>
      <c r="C7" s="1">
        <v>2.1027101054677102</v>
      </c>
      <c r="D7" s="1">
        <v>0.97799999999999998</v>
      </c>
      <c r="E7" s="1">
        <v>0.85899999999999999</v>
      </c>
      <c r="F7" s="48">
        <v>2.1893087749611999E-33</v>
      </c>
      <c r="G7" s="49">
        <f t="shared" si="0"/>
        <v>4.2951547331842592</v>
      </c>
    </row>
    <row r="8" spans="1:7" x14ac:dyDescent="0.2">
      <c r="A8" s="1" t="s">
        <v>19</v>
      </c>
      <c r="B8" s="48">
        <v>3.6136074032184499E-26</v>
      </c>
      <c r="C8" s="1">
        <v>1.9676009993653001</v>
      </c>
      <c r="D8" s="1">
        <v>0.85699999999999998</v>
      </c>
      <c r="E8" s="1">
        <v>0.54200000000000004</v>
      </c>
      <c r="F8" s="48">
        <v>1.0842990374097301E-21</v>
      </c>
      <c r="G8" s="49">
        <f t="shared" si="0"/>
        <v>3.9111720463416049</v>
      </c>
    </row>
    <row r="9" spans="1:7" x14ac:dyDescent="0.2">
      <c r="A9" s="1" t="s">
        <v>29</v>
      </c>
      <c r="B9" s="48">
        <v>1.3400473507006401E-16</v>
      </c>
      <c r="C9" s="1">
        <v>1.40624924117707</v>
      </c>
      <c r="D9" s="1">
        <v>0.69699999999999995</v>
      </c>
      <c r="E9" s="1">
        <v>0.32400000000000001</v>
      </c>
      <c r="F9" s="48">
        <v>4.0209460805123497E-12</v>
      </c>
      <c r="G9" s="49">
        <f t="shared" si="0"/>
        <v>2.6504718922345796</v>
      </c>
    </row>
    <row r="10" spans="1:7" x14ac:dyDescent="0.2">
      <c r="A10" s="1" t="s">
        <v>28</v>
      </c>
      <c r="B10" s="48">
        <v>8.3354541487035701E-17</v>
      </c>
      <c r="C10" s="1">
        <v>1.2883395503498301</v>
      </c>
      <c r="D10" s="1">
        <v>0.35799999999999998</v>
      </c>
      <c r="E10" s="1">
        <v>0</v>
      </c>
      <c r="F10" s="48">
        <v>2.50113637185999E-12</v>
      </c>
      <c r="G10" s="49">
        <f t="shared" si="0"/>
        <v>2.4424678129325521</v>
      </c>
    </row>
    <row r="11" spans="1:7" x14ac:dyDescent="0.2">
      <c r="A11" s="1" t="s">
        <v>65</v>
      </c>
      <c r="B11" s="1">
        <v>1.66853777416895E-4</v>
      </c>
      <c r="C11" s="1">
        <v>1.1897891369940401</v>
      </c>
      <c r="D11" s="1">
        <v>0.21199999999999999</v>
      </c>
      <c r="E11" s="1">
        <v>7.6999999999999999E-2</v>
      </c>
      <c r="F11" s="1">
        <v>1</v>
      </c>
      <c r="G11" s="49">
        <f t="shared" si="0"/>
        <v>2.2811939901135698</v>
      </c>
    </row>
    <row r="12" spans="1:7" x14ac:dyDescent="0.2">
      <c r="A12" s="1" t="s">
        <v>172</v>
      </c>
      <c r="B12" s="48">
        <v>3.8980682007558599E-14</v>
      </c>
      <c r="C12" s="1">
        <v>1.15687001335452</v>
      </c>
      <c r="D12" s="1">
        <v>0.88</v>
      </c>
      <c r="E12" s="1">
        <v>0.60599999999999998</v>
      </c>
      <c r="F12" s="48">
        <v>1.1696543443188E-9</v>
      </c>
      <c r="G12" s="49">
        <f t="shared" si="0"/>
        <v>2.2297315298684626</v>
      </c>
    </row>
    <row r="13" spans="1:7" x14ac:dyDescent="0.2">
      <c r="A13" s="1" t="s">
        <v>32</v>
      </c>
      <c r="B13" s="48">
        <v>2.7069438419780698E-12</v>
      </c>
      <c r="C13" s="1">
        <v>1.1311005581501701</v>
      </c>
      <c r="D13" s="1">
        <v>0.57999999999999996</v>
      </c>
      <c r="E13" s="1">
        <v>0.23899999999999999</v>
      </c>
      <c r="F13" s="48">
        <v>8.1224556922393897E-8</v>
      </c>
      <c r="G13" s="49">
        <f t="shared" si="0"/>
        <v>2.1902576007221937</v>
      </c>
    </row>
    <row r="14" spans="1:7" x14ac:dyDescent="0.2">
      <c r="A14" s="1" t="s">
        <v>33</v>
      </c>
      <c r="B14" s="48">
        <v>4.1830137940492998E-10</v>
      </c>
      <c r="C14" s="1">
        <v>1.10720962909806</v>
      </c>
      <c r="D14" s="1">
        <v>0.48199999999999998</v>
      </c>
      <c r="E14" s="1">
        <v>0.19</v>
      </c>
      <c r="F14" s="48">
        <v>1.25515511904243E-5</v>
      </c>
      <c r="G14" s="49">
        <f t="shared" si="0"/>
        <v>2.1542857555912271</v>
      </c>
    </row>
    <row r="15" spans="1:7" x14ac:dyDescent="0.2">
      <c r="A15" s="1" t="s">
        <v>27</v>
      </c>
      <c r="B15" s="48">
        <v>3.2041335634449198E-16</v>
      </c>
      <c r="C15" s="1">
        <v>1.0895443925111401</v>
      </c>
      <c r="D15" s="1">
        <v>0.51500000000000001</v>
      </c>
      <c r="E15" s="1">
        <v>0.13400000000000001</v>
      </c>
      <c r="F15" s="48">
        <v>9.6143231704728195E-12</v>
      </c>
      <c r="G15" s="49">
        <f t="shared" si="0"/>
        <v>2.1280682083547338</v>
      </c>
    </row>
    <row r="16" spans="1:7" x14ac:dyDescent="0.2">
      <c r="A16" s="1" t="s">
        <v>34</v>
      </c>
      <c r="B16" s="48">
        <v>9.6400545186273594E-14</v>
      </c>
      <c r="C16" s="1">
        <v>1.08450837869121</v>
      </c>
      <c r="D16" s="1">
        <v>0.66400000000000003</v>
      </c>
      <c r="E16" s="1">
        <v>0.29599999999999999</v>
      </c>
      <c r="F16" s="48">
        <v>2.8925947588593299E-9</v>
      </c>
      <c r="G16" s="49">
        <f t="shared" si="0"/>
        <v>2.120652713414287</v>
      </c>
    </row>
    <row r="17" spans="1:7" x14ac:dyDescent="0.2">
      <c r="A17" s="1" t="s">
        <v>69</v>
      </c>
      <c r="B17" s="48">
        <v>3.57790994930955E-9</v>
      </c>
      <c r="C17" s="1">
        <v>1.0812733672808099</v>
      </c>
      <c r="D17" s="1">
        <v>0.629</v>
      </c>
      <c r="E17" s="1">
        <v>0.35899999999999999</v>
      </c>
      <c r="F17" s="1">
        <v>1.07358765938982E-4</v>
      </c>
      <c r="G17" s="49">
        <f t="shared" si="0"/>
        <v>2.1159028184762003</v>
      </c>
    </row>
    <row r="18" spans="1:7" x14ac:dyDescent="0.2">
      <c r="A18" s="1" t="s">
        <v>40</v>
      </c>
      <c r="B18" s="48">
        <v>1.05485612888646E-12</v>
      </c>
      <c r="C18" s="1">
        <v>1.02942900745984</v>
      </c>
      <c r="D18" s="1">
        <v>0.29199999999999998</v>
      </c>
      <c r="E18" s="1">
        <v>7.0000000000000001E-3</v>
      </c>
      <c r="F18" s="48">
        <v>3.1652013003367199E-8</v>
      </c>
      <c r="G18" s="49">
        <f t="shared" si="0"/>
        <v>2.0412162151525379</v>
      </c>
    </row>
    <row r="19" spans="1:7" x14ac:dyDescent="0.2">
      <c r="A19" s="1" t="s">
        <v>44</v>
      </c>
      <c r="B19" s="1">
        <v>7.1478637816230095E-2</v>
      </c>
      <c r="C19" s="1">
        <v>0.99192504134631199</v>
      </c>
      <c r="D19" s="1">
        <v>0.13300000000000001</v>
      </c>
      <c r="E19" s="1">
        <v>7.6999999999999999E-2</v>
      </c>
      <c r="F19" s="1">
        <v>1</v>
      </c>
      <c r="G19" s="49">
        <f t="shared" si="0"/>
        <v>1.9888369999031879</v>
      </c>
    </row>
    <row r="20" spans="1:7" x14ac:dyDescent="0.2">
      <c r="A20" s="1" t="s">
        <v>54</v>
      </c>
      <c r="B20" s="48">
        <v>7.9726442277674893E-12</v>
      </c>
      <c r="C20" s="1">
        <v>0.98323380688224404</v>
      </c>
      <c r="D20" s="1">
        <v>0.26300000000000001</v>
      </c>
      <c r="E20" s="1">
        <v>0</v>
      </c>
      <c r="F20" s="48">
        <v>2.3922716269839098E-7</v>
      </c>
      <c r="G20" s="49">
        <f t="shared" si="0"/>
        <v>1.9768916572068143</v>
      </c>
    </row>
    <row r="21" spans="1:7" x14ac:dyDescent="0.2">
      <c r="A21" s="1" t="s">
        <v>37</v>
      </c>
      <c r="B21" s="48">
        <v>2.6312175675897998E-12</v>
      </c>
      <c r="C21" s="1">
        <v>0.95646341232987098</v>
      </c>
      <c r="D21" s="1">
        <v>0.50700000000000001</v>
      </c>
      <c r="E21" s="1">
        <v>0.183</v>
      </c>
      <c r="F21" s="48">
        <v>7.8952314333099404E-8</v>
      </c>
      <c r="G21" s="49">
        <f t="shared" si="0"/>
        <v>1.9405470494256798</v>
      </c>
    </row>
    <row r="22" spans="1:7" x14ac:dyDescent="0.2">
      <c r="A22" s="1" t="s">
        <v>61</v>
      </c>
      <c r="B22" s="48">
        <v>3.6369671291531299E-10</v>
      </c>
      <c r="C22" s="1">
        <v>0.89774956024754304</v>
      </c>
      <c r="D22" s="1">
        <v>0.22800000000000001</v>
      </c>
      <c r="E22" s="1">
        <v>0</v>
      </c>
      <c r="F22" s="48">
        <v>1.09130835677369E-5</v>
      </c>
      <c r="G22" s="49">
        <f t="shared" si="0"/>
        <v>1.8631574020457193</v>
      </c>
    </row>
    <row r="23" spans="1:7" x14ac:dyDescent="0.2">
      <c r="A23" s="1" t="s">
        <v>36</v>
      </c>
      <c r="B23" s="48">
        <v>5.8153307084009401E-7</v>
      </c>
      <c r="C23" s="1">
        <v>0.88657352830276503</v>
      </c>
      <c r="D23" s="1">
        <v>0.45600000000000002</v>
      </c>
      <c r="E23" s="1">
        <v>0.21099999999999999</v>
      </c>
      <c r="F23" s="1">
        <v>1.7449481323627902E-2</v>
      </c>
      <c r="G23" s="49">
        <f t="shared" si="0"/>
        <v>1.8487799619343668</v>
      </c>
    </row>
    <row r="24" spans="1:7" x14ac:dyDescent="0.2">
      <c r="A24" s="1" t="s">
        <v>35</v>
      </c>
      <c r="B24" s="48">
        <v>9.8990001674017202E-9</v>
      </c>
      <c r="C24" s="1">
        <v>0.87212383807243499</v>
      </c>
      <c r="D24" s="1">
        <v>0.24399999999999999</v>
      </c>
      <c r="E24" s="1">
        <v>2.8000000000000001E-2</v>
      </c>
      <c r="F24" s="1">
        <v>2.97029399023056E-4</v>
      </c>
      <c r="G24" s="49">
        <f t="shared" si="0"/>
        <v>1.8303554435831206</v>
      </c>
    </row>
    <row r="25" spans="1:7" x14ac:dyDescent="0.2">
      <c r="A25" s="1" t="s">
        <v>31</v>
      </c>
      <c r="B25" s="48">
        <v>2.1735686662257301E-13</v>
      </c>
      <c r="C25" s="1">
        <v>0.86915217458631699</v>
      </c>
      <c r="D25" s="1">
        <v>0.40799999999999997</v>
      </c>
      <c r="E25" s="1">
        <v>7.6999999999999999E-2</v>
      </c>
      <c r="F25" s="48">
        <v>6.5220101398769301E-9</v>
      </c>
      <c r="G25" s="49">
        <f t="shared" si="0"/>
        <v>1.8265891573649196</v>
      </c>
    </row>
    <row r="26" spans="1:7" x14ac:dyDescent="0.2">
      <c r="A26" s="1" t="s">
        <v>26</v>
      </c>
      <c r="B26" s="48">
        <v>1.2563076289893401E-8</v>
      </c>
      <c r="C26" s="1">
        <v>0.85058166654246603</v>
      </c>
      <c r="D26" s="1">
        <v>0.35699999999999998</v>
      </c>
      <c r="E26" s="1">
        <v>0.113</v>
      </c>
      <c r="F26" s="1">
        <v>3.7696766715454198E-4</v>
      </c>
      <c r="G26" s="49">
        <f t="shared" si="0"/>
        <v>1.8032278050111279</v>
      </c>
    </row>
    <row r="27" spans="1:7" x14ac:dyDescent="0.2">
      <c r="A27" s="1" t="s">
        <v>38</v>
      </c>
      <c r="B27" s="48">
        <v>1.1294800455340899E-11</v>
      </c>
      <c r="C27" s="1">
        <v>0.85039953109876998</v>
      </c>
      <c r="D27" s="1">
        <v>0.95799999999999996</v>
      </c>
      <c r="E27" s="1">
        <v>0.69</v>
      </c>
      <c r="F27" s="48">
        <v>3.3891178246295799E-7</v>
      </c>
      <c r="G27" s="49">
        <f t="shared" si="0"/>
        <v>1.8030001678763132</v>
      </c>
    </row>
    <row r="28" spans="1:7" x14ac:dyDescent="0.2">
      <c r="A28" s="1" t="s">
        <v>30</v>
      </c>
      <c r="B28" s="48">
        <v>5.0213382083959802E-9</v>
      </c>
      <c r="C28" s="1">
        <v>0.84929941175527901</v>
      </c>
      <c r="D28" s="1">
        <v>0.36</v>
      </c>
      <c r="E28" s="1">
        <v>0.113</v>
      </c>
      <c r="F28" s="1">
        <v>1.5067027428113E-4</v>
      </c>
      <c r="G28" s="49">
        <f t="shared" si="0"/>
        <v>1.8016258238621534</v>
      </c>
    </row>
    <row r="29" spans="1:7" x14ac:dyDescent="0.2">
      <c r="A29" s="1" t="s">
        <v>62</v>
      </c>
      <c r="B29" s="48">
        <v>7.8566785495853198E-10</v>
      </c>
      <c r="C29" s="1">
        <v>0.84424553327254703</v>
      </c>
      <c r="D29" s="1">
        <v>0.221</v>
      </c>
      <c r="E29" s="1">
        <v>0</v>
      </c>
      <c r="F29" s="48">
        <v>2.3574749655885699E-5</v>
      </c>
      <c r="G29" s="49">
        <f t="shared" si="0"/>
        <v>1.7953256230519237</v>
      </c>
    </row>
    <row r="30" spans="1:7" x14ac:dyDescent="0.2">
      <c r="A30" s="1" t="s">
        <v>60</v>
      </c>
      <c r="B30" s="48">
        <v>1.6690460735157199E-10</v>
      </c>
      <c r="C30" s="1">
        <v>0.84133125558493205</v>
      </c>
      <c r="D30" s="1">
        <v>0.23499999999999999</v>
      </c>
      <c r="E30" s="1">
        <v>0</v>
      </c>
      <c r="F30" s="48">
        <v>5.0081396481912704E-6</v>
      </c>
      <c r="G30" s="49">
        <f t="shared" si="0"/>
        <v>1.7917026837929144</v>
      </c>
    </row>
    <row r="31" spans="1:7" x14ac:dyDescent="0.2">
      <c r="A31" s="1" t="s">
        <v>43</v>
      </c>
      <c r="B31" s="48">
        <v>2.2044760369514799E-11</v>
      </c>
      <c r="C31" s="1">
        <v>0.84075948290145297</v>
      </c>
      <c r="D31" s="1">
        <v>0.57299999999999995</v>
      </c>
      <c r="E31" s="1">
        <v>0.23899999999999999</v>
      </c>
      <c r="F31" s="48">
        <v>6.6147507964766104E-7</v>
      </c>
      <c r="G31" s="49">
        <f t="shared" si="0"/>
        <v>1.7909927321790227</v>
      </c>
    </row>
    <row r="32" spans="1:7" x14ac:dyDescent="0.2">
      <c r="A32" s="1" t="s">
        <v>173</v>
      </c>
      <c r="B32" s="48">
        <v>7.8955664939352706E-6</v>
      </c>
      <c r="C32" s="1">
        <v>0.83445373453350002</v>
      </c>
      <c r="D32" s="1">
        <v>0.34399999999999997</v>
      </c>
      <c r="E32" s="1">
        <v>0.155</v>
      </c>
      <c r="F32" s="1">
        <v>0.236914368217022</v>
      </c>
      <c r="G32" s="49">
        <f t="shared" si="0"/>
        <v>1.7831817228466214</v>
      </c>
    </row>
    <row r="33" spans="1:7" x14ac:dyDescent="0.2">
      <c r="A33" s="1" t="s">
        <v>42</v>
      </c>
      <c r="B33" s="48">
        <v>7.7971106773649802E-8</v>
      </c>
      <c r="C33" s="1">
        <v>0.83388832254050305</v>
      </c>
      <c r="D33" s="1">
        <v>0.35799999999999998</v>
      </c>
      <c r="E33" s="1">
        <v>0.12</v>
      </c>
      <c r="F33" s="1">
        <v>2.3396010298501399E-3</v>
      </c>
      <c r="G33" s="49">
        <f t="shared" si="0"/>
        <v>1.7824830063757233</v>
      </c>
    </row>
    <row r="34" spans="1:7" x14ac:dyDescent="0.2">
      <c r="A34" s="1" t="s">
        <v>57</v>
      </c>
      <c r="B34" s="48">
        <v>6.69561683587899E-9</v>
      </c>
      <c r="C34" s="1">
        <v>0.83096994734635099</v>
      </c>
      <c r="D34" s="1">
        <v>0.21299999999999999</v>
      </c>
      <c r="E34" s="1">
        <v>7.0000000000000001E-3</v>
      </c>
      <c r="F34" s="1">
        <v>2.0090867877738499E-4</v>
      </c>
      <c r="G34" s="49">
        <f t="shared" ref="G34:G65" si="1">2^C34</f>
        <v>1.7788809309774505</v>
      </c>
    </row>
    <row r="35" spans="1:7" x14ac:dyDescent="0.2">
      <c r="A35" s="1" t="s">
        <v>56</v>
      </c>
      <c r="B35" s="48">
        <v>3.1550786864567701E-7</v>
      </c>
      <c r="C35" s="1">
        <v>0.83048884707651704</v>
      </c>
      <c r="D35" s="1">
        <v>0.30099999999999999</v>
      </c>
      <c r="E35" s="1">
        <v>9.1999999999999998E-2</v>
      </c>
      <c r="F35" s="1">
        <v>9.4671291065821801E-3</v>
      </c>
      <c r="G35" s="49">
        <f t="shared" si="1"/>
        <v>1.778287820589648</v>
      </c>
    </row>
    <row r="36" spans="1:7" ht="17" customHeight="1" x14ac:dyDescent="0.2">
      <c r="A36" s="1" t="s">
        <v>174</v>
      </c>
      <c r="B36" s="48">
        <v>7.2844482858031897E-8</v>
      </c>
      <c r="C36" s="1">
        <v>0.82946780251903196</v>
      </c>
      <c r="D36" s="1">
        <v>0.33500000000000002</v>
      </c>
      <c r="E36" s="1">
        <v>9.9000000000000005E-2</v>
      </c>
      <c r="F36" s="1">
        <v>2.1857715526381002E-3</v>
      </c>
      <c r="G36" s="49">
        <f t="shared" si="1"/>
        <v>1.7770297108155231</v>
      </c>
    </row>
    <row r="37" spans="1:7" x14ac:dyDescent="0.2">
      <c r="A37" s="1" t="s">
        <v>46</v>
      </c>
      <c r="B37" s="48">
        <v>3.5694912237105302E-34</v>
      </c>
      <c r="C37" s="1">
        <v>0.82041745621348905</v>
      </c>
      <c r="D37" s="1">
        <v>0.35399999999999998</v>
      </c>
      <c r="E37" s="1">
        <v>0.13800000000000001</v>
      </c>
      <c r="F37" s="48">
        <v>1.0300000000000001E-12</v>
      </c>
      <c r="G37" s="49">
        <f t="shared" si="1"/>
        <v>1.7659169018975787</v>
      </c>
    </row>
    <row r="38" spans="1:7" x14ac:dyDescent="0.2">
      <c r="A38" s="1" t="s">
        <v>229</v>
      </c>
      <c r="B38" s="48">
        <v>8.7295950680458403E-9</v>
      </c>
      <c r="C38" s="1">
        <v>0.80575254606288105</v>
      </c>
      <c r="D38" s="1">
        <v>0.87</v>
      </c>
      <c r="E38" s="1">
        <v>0.14199999999999999</v>
      </c>
      <c r="F38" s="1">
        <v>2.6194022961178402E-4</v>
      </c>
      <c r="G38" s="49">
        <f t="shared" si="1"/>
        <v>1.7480573848088139</v>
      </c>
    </row>
    <row r="39" spans="1:7" x14ac:dyDescent="0.2">
      <c r="A39" s="1" t="s">
        <v>230</v>
      </c>
      <c r="B39" s="48">
        <v>6.2271502245771099E-11</v>
      </c>
      <c r="C39" s="1">
        <v>0.762020122100182</v>
      </c>
      <c r="D39" s="1">
        <v>0.69</v>
      </c>
      <c r="E39" s="1">
        <v>0.127</v>
      </c>
      <c r="F39" s="1">
        <v>2.1000000000000001E-2</v>
      </c>
      <c r="G39" s="49">
        <f t="shared" si="1"/>
        <v>1.6958635822892532</v>
      </c>
    </row>
    <row r="40" spans="1:7" x14ac:dyDescent="0.2">
      <c r="A40" s="1" t="s">
        <v>72</v>
      </c>
      <c r="B40" s="48">
        <v>1.0490361434221999E-9</v>
      </c>
      <c r="C40" s="1">
        <v>0.74082574700371595</v>
      </c>
      <c r="D40" s="1">
        <v>0.52200000000000002</v>
      </c>
      <c r="E40" s="1">
        <v>0.21099999999999999</v>
      </c>
      <c r="F40" s="48">
        <v>3.1477378519526599E-5</v>
      </c>
      <c r="G40" s="49">
        <f t="shared" si="1"/>
        <v>1.671132061354762</v>
      </c>
    </row>
    <row r="41" spans="1:7" x14ac:dyDescent="0.2">
      <c r="A41" s="1" t="s">
        <v>49</v>
      </c>
      <c r="B41" s="48">
        <v>5.5013811409047101E-8</v>
      </c>
      <c r="C41" s="1">
        <v>0.73181520330954097</v>
      </c>
      <c r="D41" s="1">
        <v>0.316</v>
      </c>
      <c r="E41" s="1">
        <v>8.5000000000000006E-2</v>
      </c>
      <c r="F41" s="1">
        <v>1.6507444251398699E-3</v>
      </c>
      <c r="G41" s="49">
        <f t="shared" si="1"/>
        <v>1.6607273098287998</v>
      </c>
    </row>
    <row r="42" spans="1:7" x14ac:dyDescent="0.2">
      <c r="A42" s="1" t="s">
        <v>39</v>
      </c>
      <c r="B42" s="48">
        <v>7.9996119341845996E-9</v>
      </c>
      <c r="C42" s="1">
        <v>0.73120182794355004</v>
      </c>
      <c r="D42" s="1">
        <v>0.72699999999999998</v>
      </c>
      <c r="E42" s="1">
        <v>0.44400000000000001</v>
      </c>
      <c r="F42" s="1">
        <v>2.4003635569714299E-4</v>
      </c>
      <c r="G42" s="49">
        <f t="shared" si="1"/>
        <v>1.6600213860686499</v>
      </c>
    </row>
    <row r="43" spans="1:7" x14ac:dyDescent="0.2">
      <c r="A43" s="1" t="s">
        <v>175</v>
      </c>
      <c r="B43" s="48">
        <v>3.07457971128553E-5</v>
      </c>
      <c r="C43" s="1">
        <v>0.73114593541648398</v>
      </c>
      <c r="D43" s="1">
        <v>0.64500000000000002</v>
      </c>
      <c r="E43" s="1">
        <v>0.45100000000000001</v>
      </c>
      <c r="F43" s="1">
        <v>0.92255838816833502</v>
      </c>
      <c r="G43" s="49">
        <f t="shared" si="1"/>
        <v>1.6599570751849488</v>
      </c>
    </row>
    <row r="44" spans="1:7" x14ac:dyDescent="0.2">
      <c r="A44" s="1" t="s">
        <v>25</v>
      </c>
      <c r="B44" s="1">
        <v>1.39705920126065E-3</v>
      </c>
      <c r="C44" s="1">
        <v>0.70722353685002404</v>
      </c>
      <c r="D44" s="1">
        <v>0.152</v>
      </c>
      <c r="E44" s="1">
        <v>4.9000000000000002E-2</v>
      </c>
      <c r="F44" s="1">
        <v>1</v>
      </c>
      <c r="G44" s="49">
        <f t="shared" si="1"/>
        <v>1.6326590433251988</v>
      </c>
    </row>
    <row r="45" spans="1:7" x14ac:dyDescent="0.2">
      <c r="A45" s="1" t="s">
        <v>53</v>
      </c>
      <c r="B45" s="48">
        <v>5.2668495884122502E-12</v>
      </c>
      <c r="C45" s="1">
        <v>0.70717578168799999</v>
      </c>
      <c r="D45" s="1">
        <v>7.0000000000000001E-3</v>
      </c>
      <c r="E45" s="1">
        <v>0.106</v>
      </c>
      <c r="F45" s="48">
        <v>1.5803708874989799E-7</v>
      </c>
      <c r="G45" s="49">
        <f t="shared" si="1"/>
        <v>1.6326050009915614</v>
      </c>
    </row>
    <row r="46" spans="1:7" x14ac:dyDescent="0.2">
      <c r="A46" s="1" t="s">
        <v>64</v>
      </c>
      <c r="B46" s="48">
        <v>9.5619490135189404E-6</v>
      </c>
      <c r="C46" s="1">
        <v>0.70389089732592602</v>
      </c>
      <c r="D46" s="1">
        <v>0.26300000000000001</v>
      </c>
      <c r="E46" s="1">
        <v>9.1999999999999998E-2</v>
      </c>
      <c r="F46" s="1">
        <v>0.28691584209964899</v>
      </c>
      <c r="G46" s="49">
        <f t="shared" si="1"/>
        <v>1.6288919378149986</v>
      </c>
    </row>
    <row r="47" spans="1:7" x14ac:dyDescent="0.2">
      <c r="A47" s="1" t="s">
        <v>176</v>
      </c>
      <c r="B47" s="48">
        <v>3.0342045202816499E-6</v>
      </c>
      <c r="C47" s="1">
        <v>0.70191610277179195</v>
      </c>
      <c r="D47" s="1">
        <v>0.82199999999999995</v>
      </c>
      <c r="E47" s="1">
        <v>0.56299999999999994</v>
      </c>
      <c r="F47" s="1">
        <v>9.10443408355711E-2</v>
      </c>
      <c r="G47" s="49">
        <f t="shared" si="1"/>
        <v>1.6266637979269489</v>
      </c>
    </row>
    <row r="48" spans="1:7" x14ac:dyDescent="0.2">
      <c r="A48" s="1" t="s">
        <v>24</v>
      </c>
      <c r="B48" s="1">
        <v>1.5772847265675401E-2</v>
      </c>
      <c r="C48" s="1">
        <v>0.69335867159548503</v>
      </c>
      <c r="D48" s="1">
        <v>0.14799999999999999</v>
      </c>
      <c r="E48" s="1">
        <v>7.0000000000000007E-2</v>
      </c>
      <c r="F48" s="1">
        <v>1</v>
      </c>
      <c r="G48" s="49">
        <f t="shared" si="1"/>
        <v>1.6170437044433308</v>
      </c>
    </row>
    <row r="49" spans="1:7" x14ac:dyDescent="0.2">
      <c r="A49" s="1" t="s">
        <v>177</v>
      </c>
      <c r="B49" s="48">
        <v>7.0583732144979705E-5</v>
      </c>
      <c r="C49" s="1">
        <v>0.69329160226729103</v>
      </c>
      <c r="D49" s="1">
        <v>0.51900000000000002</v>
      </c>
      <c r="E49" s="1">
        <v>0.32400000000000001</v>
      </c>
      <c r="F49" s="1">
        <v>1</v>
      </c>
      <c r="G49" s="49">
        <f t="shared" si="1"/>
        <v>1.6169685315821736</v>
      </c>
    </row>
    <row r="50" spans="1:7" x14ac:dyDescent="0.2">
      <c r="A50" s="1" t="s">
        <v>58</v>
      </c>
      <c r="B50" s="48">
        <v>5.5749359076104597E-7</v>
      </c>
      <c r="C50" s="1">
        <v>0.68472842398872202</v>
      </c>
      <c r="D50" s="1">
        <v>0.155</v>
      </c>
      <c r="E50" s="1">
        <v>0</v>
      </c>
      <c r="F50" s="1">
        <v>1.6728152684376E-2</v>
      </c>
      <c r="G50" s="49">
        <f t="shared" si="1"/>
        <v>1.6073993726970928</v>
      </c>
    </row>
    <row r="51" spans="1:7" x14ac:dyDescent="0.2">
      <c r="A51" s="1" t="s">
        <v>85</v>
      </c>
      <c r="B51" s="1">
        <v>3.1646828715161502E-4</v>
      </c>
      <c r="C51" s="1">
        <v>0.68276510856878703</v>
      </c>
      <c r="D51" s="1">
        <v>0.23200000000000001</v>
      </c>
      <c r="E51" s="1">
        <v>9.9000000000000005E-2</v>
      </c>
      <c r="F51" s="1">
        <v>1</v>
      </c>
      <c r="G51" s="49">
        <f t="shared" si="1"/>
        <v>1.6052134044046316</v>
      </c>
    </row>
    <row r="52" spans="1:7" x14ac:dyDescent="0.2">
      <c r="A52" s="1" t="s">
        <v>70</v>
      </c>
      <c r="B52" s="1">
        <v>8.1364772087419196E-4</v>
      </c>
      <c r="C52" s="1">
        <v>0.67759014286461305</v>
      </c>
      <c r="D52" s="1">
        <v>0.17399999999999999</v>
      </c>
      <c r="E52" s="1">
        <v>6.3E-2</v>
      </c>
      <c r="F52" s="1">
        <v>1</v>
      </c>
      <c r="G52" s="49">
        <f t="shared" si="1"/>
        <v>1.5994657977683429</v>
      </c>
    </row>
    <row r="53" spans="1:7" x14ac:dyDescent="0.2">
      <c r="A53" s="1" t="s">
        <v>41</v>
      </c>
      <c r="B53" s="48">
        <v>5.5735477508730803E-7</v>
      </c>
      <c r="C53" s="1">
        <v>0.67571253994649605</v>
      </c>
      <c r="D53" s="1">
        <v>0.34200000000000003</v>
      </c>
      <c r="E53" s="1">
        <v>0.12</v>
      </c>
      <c r="F53" s="1">
        <v>1.67239873812698E-2</v>
      </c>
      <c r="G53" s="49">
        <f t="shared" si="1"/>
        <v>1.5973855187269366</v>
      </c>
    </row>
    <row r="54" spans="1:7" x14ac:dyDescent="0.2">
      <c r="A54" s="1" t="s">
        <v>178</v>
      </c>
      <c r="B54" s="48">
        <v>3.5518334956532101E-8</v>
      </c>
      <c r="C54" s="1">
        <v>0.67562740061124005</v>
      </c>
      <c r="D54" s="1">
        <v>0.53200000000000003</v>
      </c>
      <c r="E54" s="1">
        <v>0.26100000000000001</v>
      </c>
      <c r="F54" s="1">
        <v>1.0657631587057E-3</v>
      </c>
      <c r="G54" s="49">
        <f t="shared" si="1"/>
        <v>1.5972912532553933</v>
      </c>
    </row>
    <row r="55" spans="1:7" x14ac:dyDescent="0.2">
      <c r="A55" s="1" t="s">
        <v>68</v>
      </c>
      <c r="B55" s="48">
        <v>8.2073210261723801E-8</v>
      </c>
      <c r="C55" s="1">
        <v>0.66807931536410503</v>
      </c>
      <c r="D55" s="1">
        <v>0.187</v>
      </c>
      <c r="E55" s="1">
        <v>7.0000000000000001E-3</v>
      </c>
      <c r="F55" s="1">
        <v>2.4626887471132799E-3</v>
      </c>
      <c r="G55" s="49">
        <f t="shared" si="1"/>
        <v>1.5889561541846027</v>
      </c>
    </row>
    <row r="56" spans="1:7" x14ac:dyDescent="0.2">
      <c r="A56" s="1" t="s">
        <v>51</v>
      </c>
      <c r="B56" s="48">
        <v>1.1130627046015501E-6</v>
      </c>
      <c r="C56" s="1">
        <v>0.665012409552449</v>
      </c>
      <c r="D56" s="1">
        <v>0.14799999999999999</v>
      </c>
      <c r="E56" s="1">
        <v>0</v>
      </c>
      <c r="F56" s="1">
        <v>3.3398559514274E-2</v>
      </c>
      <c r="G56" s="49">
        <f t="shared" si="1"/>
        <v>1.5855819117766841</v>
      </c>
    </row>
    <row r="57" spans="1:7" x14ac:dyDescent="0.2">
      <c r="A57" s="1" t="s">
        <v>81</v>
      </c>
      <c r="B57" s="48">
        <v>1.02977350771541E-7</v>
      </c>
      <c r="C57" s="1">
        <v>0.65239540973467602</v>
      </c>
      <c r="D57" s="1">
        <v>0.17299999999999999</v>
      </c>
      <c r="E57" s="1">
        <v>0</v>
      </c>
      <c r="F57" s="1">
        <v>3.0899383872508698E-3</v>
      </c>
      <c r="G57" s="49">
        <f t="shared" si="1"/>
        <v>1.5717757621159423</v>
      </c>
    </row>
    <row r="58" spans="1:7" x14ac:dyDescent="0.2">
      <c r="A58" s="1" t="s">
        <v>47</v>
      </c>
      <c r="B58" s="48">
        <v>2.1385673764597401E-5</v>
      </c>
      <c r="C58" s="1">
        <v>0.65174702181100796</v>
      </c>
      <c r="D58" s="1">
        <v>0.46100000000000002</v>
      </c>
      <c r="E58" s="1">
        <v>0.26800000000000002</v>
      </c>
      <c r="F58" s="1">
        <v>0.641698526980509</v>
      </c>
      <c r="G58" s="49">
        <f t="shared" si="1"/>
        <v>1.5710695203825635</v>
      </c>
    </row>
    <row r="59" spans="1:7" x14ac:dyDescent="0.2">
      <c r="A59" s="1" t="s">
        <v>63</v>
      </c>
      <c r="B59" s="48">
        <v>1.9166336407458201E-5</v>
      </c>
      <c r="C59" s="1">
        <v>0.65061445417869601</v>
      </c>
      <c r="D59" s="1">
        <v>0.26800000000000002</v>
      </c>
      <c r="E59" s="1">
        <v>0.106</v>
      </c>
      <c r="F59" s="1">
        <v>0.57510509024219203</v>
      </c>
      <c r="G59" s="49">
        <f t="shared" si="1"/>
        <v>1.5698366581384959</v>
      </c>
    </row>
    <row r="60" spans="1:7" x14ac:dyDescent="0.2">
      <c r="A60" s="1" t="s">
        <v>179</v>
      </c>
      <c r="B60" s="48">
        <v>3.5487870557701001E-5</v>
      </c>
      <c r="C60" s="1">
        <v>0.64298091975702198</v>
      </c>
      <c r="D60" s="1">
        <v>0.36799999999999999</v>
      </c>
      <c r="E60" s="1">
        <v>0.19700000000000001</v>
      </c>
      <c r="F60" s="1">
        <v>1</v>
      </c>
      <c r="G60" s="49">
        <f t="shared" si="1"/>
        <v>1.561552332898031</v>
      </c>
    </row>
    <row r="61" spans="1:7" x14ac:dyDescent="0.2">
      <c r="A61" s="1" t="s">
        <v>55</v>
      </c>
      <c r="B61" s="48">
        <v>8.6611740061123997E-5</v>
      </c>
      <c r="C61" s="1">
        <v>0.64173423515933103</v>
      </c>
      <c r="D61" s="1">
        <v>0.29199999999999998</v>
      </c>
      <c r="E61" s="1">
        <v>0.14099999999999999</v>
      </c>
      <c r="F61" s="1">
        <v>1</v>
      </c>
      <c r="G61" s="49">
        <f t="shared" si="1"/>
        <v>1.5602035223074513</v>
      </c>
    </row>
    <row r="62" spans="1:7" x14ac:dyDescent="0.2">
      <c r="A62" s="1" t="s">
        <v>228</v>
      </c>
      <c r="B62" s="48">
        <v>3.1613010167834398E-6</v>
      </c>
      <c r="C62" s="1">
        <v>0.62473382208322503</v>
      </c>
      <c r="D62" s="1">
        <v>0.32800000000000001</v>
      </c>
      <c r="E62" s="1">
        <v>0.31900000000000001</v>
      </c>
      <c r="F62" s="1">
        <v>7.8541389999999996E-3</v>
      </c>
      <c r="G62" s="49">
        <f t="shared" si="1"/>
        <v>1.5419263130290382</v>
      </c>
    </row>
    <row r="63" spans="1:7" x14ac:dyDescent="0.2">
      <c r="A63" s="1" t="s">
        <v>180</v>
      </c>
      <c r="B63" s="48">
        <v>8.4217592519778998E-8</v>
      </c>
      <c r="C63" s="1">
        <v>0.60068798632912801</v>
      </c>
      <c r="D63" s="1">
        <v>0.59599999999999997</v>
      </c>
      <c r="E63" s="1">
        <v>0.28199999999999997</v>
      </c>
      <c r="F63" s="1">
        <v>2.52703308114849E-3</v>
      </c>
      <c r="G63" s="49">
        <f t="shared" si="1"/>
        <v>1.5164395474091679</v>
      </c>
    </row>
    <row r="64" spans="1:7" x14ac:dyDescent="0.2">
      <c r="A64" s="1" t="s">
        <v>181</v>
      </c>
      <c r="B64" s="48">
        <v>7.5356526795958305E-9</v>
      </c>
      <c r="C64" s="1">
        <v>0.59959208494170801</v>
      </c>
      <c r="D64" s="1">
        <v>0.57299999999999995</v>
      </c>
      <c r="E64" s="1">
        <v>0.26100000000000001</v>
      </c>
      <c r="F64" s="1">
        <v>2.2611479430395301E-4</v>
      </c>
      <c r="G64" s="49">
        <f t="shared" si="1"/>
        <v>1.5152880655493872</v>
      </c>
    </row>
    <row r="65" spans="1:7" x14ac:dyDescent="0.2">
      <c r="A65" s="1" t="s">
        <v>182</v>
      </c>
      <c r="B65" s="1">
        <v>8.4226594574773293E-3</v>
      </c>
      <c r="C65" s="1">
        <v>0.59828496029397005</v>
      </c>
      <c r="D65" s="1">
        <v>0.224</v>
      </c>
      <c r="E65" s="1">
        <v>0.127</v>
      </c>
      <c r="F65" s="1">
        <v>1</v>
      </c>
      <c r="G65" s="49">
        <f t="shared" si="1"/>
        <v>1.5139157912152017</v>
      </c>
    </row>
    <row r="66" spans="1:7" x14ac:dyDescent="0.2">
      <c r="A66" s="1" t="s">
        <v>183</v>
      </c>
      <c r="B66" s="48">
        <v>4.5844282792764097E-5</v>
      </c>
      <c r="C66" s="1">
        <v>0.59741598390900297</v>
      </c>
      <c r="D66" s="1">
        <v>0.253</v>
      </c>
      <c r="E66" s="1">
        <v>9.1999999999999998E-2</v>
      </c>
      <c r="F66" s="1">
        <v>1</v>
      </c>
      <c r="G66" s="49">
        <f t="shared" ref="G66:G97" si="2">2^C66</f>
        <v>1.5130041911092358</v>
      </c>
    </row>
    <row r="67" spans="1:7" x14ac:dyDescent="0.2">
      <c r="A67" s="1" t="s">
        <v>66</v>
      </c>
      <c r="B67" s="48">
        <v>5.1496137159411002E-5</v>
      </c>
      <c r="C67" s="1">
        <v>0.596284455309809</v>
      </c>
      <c r="D67" s="1">
        <v>0.54800000000000004</v>
      </c>
      <c r="E67" s="1">
        <v>0.36599999999999999</v>
      </c>
      <c r="F67" s="1">
        <v>1</v>
      </c>
      <c r="G67" s="49">
        <f t="shared" si="2"/>
        <v>1.5118179831702008</v>
      </c>
    </row>
    <row r="68" spans="1:7" x14ac:dyDescent="0.2">
      <c r="A68" s="1" t="s">
        <v>71</v>
      </c>
      <c r="B68" s="1">
        <v>1.38004919768903E-4</v>
      </c>
      <c r="C68" s="1">
        <v>0.59414062772715504</v>
      </c>
      <c r="D68" s="1">
        <v>0.19400000000000001</v>
      </c>
      <c r="E68" s="1">
        <v>6.3E-2</v>
      </c>
      <c r="F68" s="1">
        <v>1</v>
      </c>
      <c r="G68" s="49">
        <f t="shared" si="2"/>
        <v>1.5095731080635866</v>
      </c>
    </row>
    <row r="69" spans="1:7" x14ac:dyDescent="0.2">
      <c r="A69" s="1" t="s">
        <v>48</v>
      </c>
      <c r="B69" s="48">
        <v>1.27366393555955E-5</v>
      </c>
      <c r="C69" s="1">
        <v>0.58277809879664899</v>
      </c>
      <c r="D69" s="1">
        <v>0.54800000000000004</v>
      </c>
      <c r="E69" s="1">
        <v>0.317</v>
      </c>
      <c r="F69" s="1">
        <v>0.38217560050400001</v>
      </c>
      <c r="G69" s="49">
        <f t="shared" si="2"/>
        <v>1.4977305504812082</v>
      </c>
    </row>
    <row r="70" spans="1:7" x14ac:dyDescent="0.2">
      <c r="A70" s="1" t="s">
        <v>45</v>
      </c>
      <c r="B70" s="48">
        <v>1.7135510182783201E-5</v>
      </c>
      <c r="C70" s="1">
        <v>0.58193819791509604</v>
      </c>
      <c r="D70" s="1">
        <v>0.86699999999999999</v>
      </c>
      <c r="E70" s="1">
        <v>0.73199999999999998</v>
      </c>
      <c r="F70" s="1">
        <v>0.51416811854459199</v>
      </c>
      <c r="G70" s="49">
        <f t="shared" si="2"/>
        <v>1.4968588630677193</v>
      </c>
    </row>
    <row r="71" spans="1:7" x14ac:dyDescent="0.2">
      <c r="A71" s="1" t="s">
        <v>76</v>
      </c>
      <c r="B71" s="1">
        <v>1.4674671845424801E-4</v>
      </c>
      <c r="C71" s="1">
        <v>0.57863211635828304</v>
      </c>
      <c r="D71" s="1">
        <v>0.247</v>
      </c>
      <c r="E71" s="1">
        <v>0.106</v>
      </c>
      <c r="F71" s="1">
        <v>1</v>
      </c>
      <c r="G71" s="49">
        <f t="shared" si="2"/>
        <v>1.4934325869643563</v>
      </c>
    </row>
    <row r="72" spans="1:7" x14ac:dyDescent="0.2">
      <c r="A72" s="1" t="s">
        <v>184</v>
      </c>
      <c r="B72" s="1">
        <v>1.4984758628266599E-4</v>
      </c>
      <c r="C72" s="1">
        <v>0.57541958774505098</v>
      </c>
      <c r="D72" s="1">
        <v>1</v>
      </c>
      <c r="E72" s="1">
        <v>0.93700000000000006</v>
      </c>
      <c r="F72" s="1">
        <v>1</v>
      </c>
      <c r="G72" s="49">
        <f t="shared" si="2"/>
        <v>1.490110778059192</v>
      </c>
    </row>
    <row r="73" spans="1:7" x14ac:dyDescent="0.2">
      <c r="A73" s="1" t="s">
        <v>83</v>
      </c>
      <c r="B73" s="1">
        <v>4.1040487567073104E-3</v>
      </c>
      <c r="C73" s="1">
        <v>0.57403163290450698</v>
      </c>
      <c r="D73" s="1">
        <v>0.46600000000000003</v>
      </c>
      <c r="E73" s="1">
        <v>0.34499999999999997</v>
      </c>
      <c r="F73" s="1">
        <v>1</v>
      </c>
      <c r="G73" s="49">
        <f t="shared" si="2"/>
        <v>1.4886778959451701</v>
      </c>
    </row>
    <row r="74" spans="1:7" x14ac:dyDescent="0.2">
      <c r="A74" s="1" t="s">
        <v>52</v>
      </c>
      <c r="B74" s="48">
        <v>3.7592046623258899E-7</v>
      </c>
      <c r="C74" s="1">
        <v>0.57310459270339997</v>
      </c>
      <c r="D74" s="1">
        <v>0.69699999999999995</v>
      </c>
      <c r="E74" s="1">
        <v>0.42299999999999999</v>
      </c>
      <c r="F74" s="1">
        <v>1.12798695097751E-2</v>
      </c>
      <c r="G74" s="49">
        <f t="shared" si="2"/>
        <v>1.4877216155710831</v>
      </c>
    </row>
    <row r="75" spans="1:7" x14ac:dyDescent="0.2">
      <c r="A75" s="1" t="s">
        <v>73</v>
      </c>
      <c r="B75" s="48">
        <v>6.8477139271318999E-6</v>
      </c>
      <c r="C75" s="1">
        <v>0.57150055508874498</v>
      </c>
      <c r="D75" s="1">
        <v>0.311</v>
      </c>
      <c r="E75" s="1">
        <v>0.12</v>
      </c>
      <c r="F75" s="1">
        <v>0.20547250409751999</v>
      </c>
      <c r="G75" s="49">
        <f t="shared" si="2"/>
        <v>1.4860684350746021</v>
      </c>
    </row>
    <row r="76" spans="1:7" x14ac:dyDescent="0.2">
      <c r="A76" s="1" t="s">
        <v>78</v>
      </c>
      <c r="B76" s="1">
        <v>2.60271377763456E-4</v>
      </c>
      <c r="C76" s="1">
        <v>0.57122266439766201</v>
      </c>
      <c r="D76" s="1">
        <v>0.17399999999999999</v>
      </c>
      <c r="E76" s="1">
        <v>5.6000000000000001E-2</v>
      </c>
      <c r="F76" s="1">
        <v>1</v>
      </c>
      <c r="G76" s="49">
        <f t="shared" si="2"/>
        <v>1.4857822174036275</v>
      </c>
    </row>
    <row r="77" spans="1:7" x14ac:dyDescent="0.2">
      <c r="A77" s="1" t="s">
        <v>50</v>
      </c>
      <c r="B77" s="1">
        <v>6.9341090387913396E-4</v>
      </c>
      <c r="C77" s="1">
        <v>0.57077554480482895</v>
      </c>
      <c r="D77" s="1">
        <v>0.3</v>
      </c>
      <c r="E77" s="1">
        <v>0.16200000000000001</v>
      </c>
      <c r="F77" s="1">
        <v>1</v>
      </c>
      <c r="G77" s="49">
        <f t="shared" si="2"/>
        <v>1.4853218155940924</v>
      </c>
    </row>
    <row r="78" spans="1:7" x14ac:dyDescent="0.2">
      <c r="A78" s="1" t="s">
        <v>77</v>
      </c>
      <c r="B78" s="1">
        <v>2.3207278933675901E-4</v>
      </c>
      <c r="C78" s="1">
        <v>0.57025311935376199</v>
      </c>
      <c r="D78" s="1">
        <v>0.21299999999999999</v>
      </c>
      <c r="E78" s="1">
        <v>7.6999999999999999E-2</v>
      </c>
      <c r="F78" s="1">
        <v>1</v>
      </c>
      <c r="G78" s="49">
        <f t="shared" si="2"/>
        <v>1.484784051605011</v>
      </c>
    </row>
    <row r="79" spans="1:7" x14ac:dyDescent="0.2">
      <c r="A79" s="1" t="s">
        <v>79</v>
      </c>
      <c r="B79" s="1">
        <v>1.34500503635774E-3</v>
      </c>
      <c r="C79" s="1">
        <v>0.56705754543091802</v>
      </c>
      <c r="D79" s="1">
        <v>0.246</v>
      </c>
      <c r="E79" s="1">
        <v>0.127</v>
      </c>
      <c r="F79" s="1">
        <v>1</v>
      </c>
      <c r="G79" s="49">
        <f t="shared" si="2"/>
        <v>1.4814988900594321</v>
      </c>
    </row>
    <row r="80" spans="1:7" x14ac:dyDescent="0.2">
      <c r="A80" s="1" t="s">
        <v>75</v>
      </c>
      <c r="B80" s="48">
        <v>8.5026265763398707E-6</v>
      </c>
      <c r="C80" s="1">
        <v>0.56461929767818697</v>
      </c>
      <c r="D80" s="1">
        <v>0.126</v>
      </c>
      <c r="E80" s="1">
        <v>0</v>
      </c>
      <c r="F80" s="1">
        <v>0.25512981304965399</v>
      </c>
      <c r="G80" s="49">
        <f t="shared" si="2"/>
        <v>1.4789971759212788</v>
      </c>
    </row>
    <row r="81" spans="1:7" x14ac:dyDescent="0.2">
      <c r="A81" s="1" t="s">
        <v>185</v>
      </c>
      <c r="B81" s="1">
        <v>2.8473590976773499E-4</v>
      </c>
      <c r="C81" s="1">
        <v>0.56430717337802005</v>
      </c>
      <c r="D81" s="1">
        <v>0.27</v>
      </c>
      <c r="E81" s="1">
        <v>0.127</v>
      </c>
      <c r="F81" s="1">
        <v>1</v>
      </c>
      <c r="G81" s="49">
        <f t="shared" si="2"/>
        <v>1.478677232334785</v>
      </c>
    </row>
    <row r="82" spans="1:7" x14ac:dyDescent="0.2">
      <c r="A82" s="1" t="s">
        <v>186</v>
      </c>
      <c r="B82" s="1">
        <v>1.9928225557874998E-3</v>
      </c>
      <c r="C82" s="1">
        <v>0.56417062701655996</v>
      </c>
      <c r="D82" s="1">
        <v>0.10100000000000001</v>
      </c>
      <c r="E82" s="1">
        <v>2.1000000000000001E-2</v>
      </c>
      <c r="F82" s="1">
        <v>1</v>
      </c>
      <c r="G82" s="49">
        <f t="shared" si="2"/>
        <v>1.4785372869995179</v>
      </c>
    </row>
    <row r="83" spans="1:7" x14ac:dyDescent="0.2">
      <c r="A83" s="1" t="s">
        <v>195</v>
      </c>
      <c r="B83" s="1">
        <v>1.3699837961636901E-3</v>
      </c>
      <c r="C83" s="1">
        <v>0.55893244912628004</v>
      </c>
      <c r="D83" s="1">
        <v>0.53500000000000003</v>
      </c>
      <c r="E83" s="1">
        <v>0.35899999999999999</v>
      </c>
      <c r="F83" s="1">
        <v>1</v>
      </c>
      <c r="G83" s="49">
        <f t="shared" si="2"/>
        <v>1.4731787060004271</v>
      </c>
    </row>
    <row r="84" spans="1:7" x14ac:dyDescent="0.2">
      <c r="A84" s="1" t="s">
        <v>193</v>
      </c>
      <c r="B84" s="1">
        <v>2.7816633507145E-2</v>
      </c>
      <c r="C84" s="1">
        <v>0.55869044211894403</v>
      </c>
      <c r="D84" s="1">
        <v>0.17299999999999999</v>
      </c>
      <c r="E84" s="1">
        <v>9.9000000000000005E-2</v>
      </c>
      <c r="F84" s="1">
        <v>1</v>
      </c>
      <c r="G84" s="49">
        <f t="shared" si="2"/>
        <v>1.4729316061913698</v>
      </c>
    </row>
    <row r="85" spans="1:7" x14ac:dyDescent="0.2">
      <c r="A85" s="1" t="s">
        <v>194</v>
      </c>
      <c r="B85" s="1">
        <v>3.9629890579908798E-4</v>
      </c>
      <c r="C85" s="1">
        <v>0.55705637458885804</v>
      </c>
      <c r="D85" s="1">
        <v>0.51500000000000001</v>
      </c>
      <c r="E85" s="1">
        <v>0.35199999999999998</v>
      </c>
      <c r="F85" s="1">
        <v>1</v>
      </c>
      <c r="G85" s="49">
        <f t="shared" si="2"/>
        <v>1.4712642356879924</v>
      </c>
    </row>
    <row r="86" spans="1:7" x14ac:dyDescent="0.2">
      <c r="A86" s="1" t="s">
        <v>187</v>
      </c>
      <c r="B86" s="1">
        <v>1.66048447834736E-4</v>
      </c>
      <c r="C86" s="1">
        <v>0.555128527316055</v>
      </c>
      <c r="D86" s="1">
        <v>0.47099999999999997</v>
      </c>
      <c r="E86" s="1">
        <v>0.29599999999999999</v>
      </c>
      <c r="F86" s="1">
        <v>1</v>
      </c>
      <c r="G86" s="49">
        <f t="shared" si="2"/>
        <v>1.4692995249133156</v>
      </c>
    </row>
    <row r="87" spans="1:7" x14ac:dyDescent="0.2">
      <c r="A87" s="1" t="s">
        <v>191</v>
      </c>
      <c r="B87" s="48">
        <v>1.10482252972416E-5</v>
      </c>
      <c r="C87" s="1">
        <v>0.55319509597085503</v>
      </c>
      <c r="D87" s="1">
        <v>0.22500000000000001</v>
      </c>
      <c r="E87" s="1">
        <v>6.3E-2</v>
      </c>
      <c r="F87" s="1">
        <v>0.33151304826903</v>
      </c>
      <c r="G87" s="49">
        <f t="shared" si="2"/>
        <v>1.4673317583508543</v>
      </c>
    </row>
    <row r="88" spans="1:7" x14ac:dyDescent="0.2">
      <c r="A88" s="1" t="s">
        <v>67</v>
      </c>
      <c r="B88" s="48">
        <v>5.9031185514966302E-5</v>
      </c>
      <c r="C88" s="1">
        <v>0.55276262110794105</v>
      </c>
      <c r="D88" s="1">
        <v>0.30299999999999999</v>
      </c>
      <c r="E88" s="1">
        <v>0.13400000000000001</v>
      </c>
      <c r="F88" s="1">
        <v>1</v>
      </c>
      <c r="G88" s="49">
        <f t="shared" si="2"/>
        <v>1.4668919640919658</v>
      </c>
    </row>
    <row r="89" spans="1:7" x14ac:dyDescent="0.2">
      <c r="A89" s="1" t="s">
        <v>188</v>
      </c>
      <c r="B89" s="48">
        <v>3.6282764095312802E-5</v>
      </c>
      <c r="C89" s="1">
        <v>0.55275104519766005</v>
      </c>
      <c r="D89" s="1">
        <v>0.13700000000000001</v>
      </c>
      <c r="E89" s="1">
        <v>1.4E-2</v>
      </c>
      <c r="F89" s="1">
        <v>1</v>
      </c>
      <c r="G89" s="49">
        <f t="shared" si="2"/>
        <v>1.466880194077401</v>
      </c>
    </row>
    <row r="90" spans="1:7" x14ac:dyDescent="0.2">
      <c r="A90" s="1" t="s">
        <v>189</v>
      </c>
      <c r="B90" s="1">
        <v>1.0098798043356E-4</v>
      </c>
      <c r="C90" s="1">
        <v>0.55212274302321196</v>
      </c>
      <c r="D90" s="1">
        <v>0.47799999999999998</v>
      </c>
      <c r="E90" s="1">
        <v>0.28199999999999997</v>
      </c>
      <c r="F90" s="1">
        <v>1</v>
      </c>
      <c r="G90" s="49">
        <f t="shared" si="2"/>
        <v>1.4662414982145093</v>
      </c>
    </row>
    <row r="91" spans="1:7" x14ac:dyDescent="0.2">
      <c r="A91" s="1" t="s">
        <v>190</v>
      </c>
      <c r="B91" s="1">
        <v>1.0465508018086001E-4</v>
      </c>
      <c r="C91" s="1">
        <v>0.55045973060273901</v>
      </c>
      <c r="D91" s="1">
        <v>0.35799999999999998</v>
      </c>
      <c r="E91" s="1">
        <v>0.19</v>
      </c>
      <c r="F91" s="1">
        <v>1</v>
      </c>
      <c r="G91" s="49">
        <f t="shared" si="2"/>
        <v>1.464552317258329</v>
      </c>
    </row>
    <row r="92" spans="1:7" x14ac:dyDescent="0.2">
      <c r="A92" s="1" t="s">
        <v>192</v>
      </c>
      <c r="B92" s="1">
        <v>1.2931061275422599E-4</v>
      </c>
      <c r="C92" s="1">
        <v>0.55031608255401698</v>
      </c>
      <c r="D92" s="1">
        <v>0.72099999999999997</v>
      </c>
      <c r="E92" s="1">
        <v>0.5</v>
      </c>
      <c r="F92" s="1">
        <v>1</v>
      </c>
      <c r="G92" s="49">
        <f t="shared" si="2"/>
        <v>1.4644065001567808</v>
      </c>
    </row>
    <row r="93" spans="1:7" x14ac:dyDescent="0.2">
      <c r="A93" s="1" t="s">
        <v>80</v>
      </c>
      <c r="B93" s="1">
        <v>4.8650078721400601E-4</v>
      </c>
      <c r="C93" s="1">
        <v>0.550033530596717</v>
      </c>
      <c r="D93" s="1">
        <v>0.20499999999999999</v>
      </c>
      <c r="E93" s="1">
        <v>7.6999999999999999E-2</v>
      </c>
      <c r="F93" s="1">
        <v>1</v>
      </c>
      <c r="G93" s="49">
        <f t="shared" si="2"/>
        <v>1.4641197240916495</v>
      </c>
    </row>
    <row r="94" spans="1:7" x14ac:dyDescent="0.2">
      <c r="A94" s="1" t="s">
        <v>196</v>
      </c>
      <c r="B94" s="1">
        <v>2.6963258247382802E-4</v>
      </c>
      <c r="C94" s="1">
        <v>0.54857741384977998</v>
      </c>
      <c r="D94" s="1">
        <v>0.14599999999999999</v>
      </c>
      <c r="E94" s="1">
        <v>3.5000000000000003E-2</v>
      </c>
      <c r="F94" s="1">
        <v>1</v>
      </c>
      <c r="G94" s="49">
        <f t="shared" si="2"/>
        <v>1.4626427288364332</v>
      </c>
    </row>
    <row r="95" spans="1:7" x14ac:dyDescent="0.2">
      <c r="A95" s="1" t="s">
        <v>197</v>
      </c>
      <c r="B95" s="1">
        <v>3.0853748378857501E-4</v>
      </c>
      <c r="C95" s="1">
        <v>0.54545707189641901</v>
      </c>
      <c r="D95" s="1">
        <v>0.123</v>
      </c>
      <c r="E95" s="1">
        <v>2.1000000000000001E-2</v>
      </c>
      <c r="F95" s="1">
        <v>1</v>
      </c>
      <c r="G95" s="49">
        <f t="shared" si="2"/>
        <v>1.4594826615194969</v>
      </c>
    </row>
    <row r="96" spans="1:7" x14ac:dyDescent="0.2">
      <c r="A96" s="1" t="s">
        <v>198</v>
      </c>
      <c r="B96" s="1">
        <v>3.7356187870576701E-4</v>
      </c>
      <c r="C96" s="1">
        <v>0.54456340506834899</v>
      </c>
      <c r="D96" s="1">
        <v>0.16700000000000001</v>
      </c>
      <c r="E96" s="1">
        <v>4.9000000000000002E-2</v>
      </c>
      <c r="F96" s="1">
        <v>1</v>
      </c>
      <c r="G96" s="49">
        <f t="shared" si="2"/>
        <v>1.4585788756739921</v>
      </c>
    </row>
    <row r="97" spans="1:7" x14ac:dyDescent="0.2">
      <c r="A97" s="1" t="s">
        <v>84</v>
      </c>
      <c r="B97" s="48">
        <v>1.7433544366487299E-5</v>
      </c>
      <c r="C97" s="1">
        <v>0.53986835236461705</v>
      </c>
      <c r="D97" s="1">
        <v>0.13</v>
      </c>
      <c r="E97" s="1">
        <v>7.0000000000000001E-3</v>
      </c>
      <c r="F97" s="1">
        <v>0.52311093226081695</v>
      </c>
      <c r="G97" s="49">
        <f t="shared" si="2"/>
        <v>1.4538398466550835</v>
      </c>
    </row>
    <row r="98" spans="1:7" x14ac:dyDescent="0.2">
      <c r="A98" s="1" t="s">
        <v>82</v>
      </c>
      <c r="B98" s="1">
        <v>1.19862978130984E-4</v>
      </c>
      <c r="C98" s="1">
        <v>0.53959955363067003</v>
      </c>
      <c r="D98" s="1">
        <v>0.19400000000000001</v>
      </c>
      <c r="E98" s="1">
        <v>6.3E-2</v>
      </c>
      <c r="F98" s="1">
        <v>1</v>
      </c>
      <c r="G98" s="49">
        <f t="shared" ref="G98:G129" si="3">2^C98</f>
        <v>1.4535689966861898</v>
      </c>
    </row>
    <row r="99" spans="1:7" x14ac:dyDescent="0.2">
      <c r="A99" s="1" t="s">
        <v>74</v>
      </c>
      <c r="B99" s="1">
        <v>1.8082952952177E-3</v>
      </c>
      <c r="C99" s="1">
        <v>0.53896092404901397</v>
      </c>
      <c r="D99" s="1">
        <v>0.114</v>
      </c>
      <c r="E99" s="1">
        <v>2.8000000000000001E-2</v>
      </c>
      <c r="F99" s="1">
        <v>1</v>
      </c>
      <c r="G99" s="49">
        <f t="shared" si="3"/>
        <v>1.452925695986198</v>
      </c>
    </row>
    <row r="100" spans="1:7" x14ac:dyDescent="0.2">
      <c r="A100" s="1" t="s">
        <v>86</v>
      </c>
      <c r="B100" s="48">
        <v>3.19424343989283E-5</v>
      </c>
      <c r="C100" s="1">
        <v>0.53725696832476399</v>
      </c>
      <c r="D100" s="1">
        <v>0.111</v>
      </c>
      <c r="E100" s="1">
        <v>0</v>
      </c>
      <c r="F100" s="1">
        <v>0.958464686574241</v>
      </c>
      <c r="G100" s="49">
        <f t="shared" si="3"/>
        <v>1.4512106699172174</v>
      </c>
    </row>
    <row r="101" spans="1:7" x14ac:dyDescent="0.2">
      <c r="A101" s="1" t="s">
        <v>200</v>
      </c>
      <c r="B101" s="48">
        <v>5.1498874272680199E-5</v>
      </c>
      <c r="C101" s="1">
        <v>0.53702950423683704</v>
      </c>
      <c r="D101" s="1">
        <v>0.379</v>
      </c>
      <c r="E101" s="1">
        <v>0.20399999999999999</v>
      </c>
      <c r="F101" s="1">
        <v>1</v>
      </c>
      <c r="G101" s="49">
        <f t="shared" si="3"/>
        <v>1.4509818812399295</v>
      </c>
    </row>
    <row r="102" spans="1:7" x14ac:dyDescent="0.2">
      <c r="A102" s="1" t="s">
        <v>231</v>
      </c>
      <c r="B102" s="48">
        <v>5.4143666950727901E-5</v>
      </c>
      <c r="C102" s="1">
        <v>0.53696520283251004</v>
      </c>
      <c r="D102" s="1">
        <v>0.64500000000000002</v>
      </c>
      <c r="E102" s="1">
        <v>0.437</v>
      </c>
      <c r="F102" s="1">
        <v>1</v>
      </c>
      <c r="G102" s="49">
        <f t="shared" si="3"/>
        <v>1.4509172119295117</v>
      </c>
    </row>
    <row r="103" spans="1:7" x14ac:dyDescent="0.2">
      <c r="A103" s="1" t="s">
        <v>232</v>
      </c>
      <c r="B103" s="48">
        <v>7.4241254130790396E-5</v>
      </c>
      <c r="C103" s="1">
        <v>0.53688277726053202</v>
      </c>
      <c r="D103" s="1">
        <v>0.56399999999999995</v>
      </c>
      <c r="E103" s="1">
        <v>0.36599999999999999</v>
      </c>
      <c r="F103" s="1">
        <v>1</v>
      </c>
      <c r="G103" s="49">
        <f t="shared" si="3"/>
        <v>1.4508343189677877</v>
      </c>
    </row>
    <row r="104" spans="1:7" x14ac:dyDescent="0.2">
      <c r="A104" s="1" t="s">
        <v>233</v>
      </c>
      <c r="B104" s="1">
        <v>1.1360347077308201E-4</v>
      </c>
      <c r="C104" s="1">
        <v>0.53671724358451001</v>
      </c>
      <c r="D104" s="1">
        <v>0.111</v>
      </c>
      <c r="E104" s="1">
        <v>7.0000000000000001E-3</v>
      </c>
      <c r="F104" s="1">
        <v>1</v>
      </c>
      <c r="G104" s="49">
        <f t="shared" si="3"/>
        <v>1.4506678609473165</v>
      </c>
    </row>
    <row r="105" spans="1:7" x14ac:dyDescent="0.2">
      <c r="A105" s="1" t="s">
        <v>234</v>
      </c>
      <c r="B105" s="48">
        <v>7.9564184918441697E-5</v>
      </c>
      <c r="C105" s="1">
        <v>0.53670063579689997</v>
      </c>
      <c r="D105" s="1">
        <v>0.10100000000000001</v>
      </c>
      <c r="E105" s="1">
        <v>0</v>
      </c>
      <c r="F105" s="1">
        <v>1</v>
      </c>
      <c r="G105" s="49">
        <f t="shared" si="3"/>
        <v>1.4506511614755822</v>
      </c>
    </row>
    <row r="106" spans="1:7" x14ac:dyDescent="0.2">
      <c r="A106" s="1" t="s">
        <v>199</v>
      </c>
      <c r="B106" s="1">
        <v>2.5048531015065402E-4</v>
      </c>
      <c r="C106" s="1">
        <v>0.53616448277516404</v>
      </c>
      <c r="D106" s="1">
        <v>0.114</v>
      </c>
      <c r="E106" s="1">
        <v>1.4E-2</v>
      </c>
      <c r="F106" s="1">
        <v>1</v>
      </c>
      <c r="G106" s="49">
        <f t="shared" si="3"/>
        <v>1.4501121518603113</v>
      </c>
    </row>
    <row r="107" spans="1:7" x14ac:dyDescent="0.2">
      <c r="A107" s="1" t="s">
        <v>59</v>
      </c>
      <c r="B107" s="48">
        <v>6.3322101950038595E-5</v>
      </c>
      <c r="C107" s="1">
        <v>0.53608964799703196</v>
      </c>
      <c r="D107" s="1">
        <v>0.64900000000000002</v>
      </c>
      <c r="E107" s="1">
        <v>0.45100000000000001</v>
      </c>
      <c r="F107" s="1">
        <v>1</v>
      </c>
      <c r="G107" s="49">
        <f t="shared" si="3"/>
        <v>1.450036934296234</v>
      </c>
    </row>
    <row r="108" spans="1:7" x14ac:dyDescent="0.2">
      <c r="A108" s="1" t="s">
        <v>235</v>
      </c>
      <c r="B108" s="48">
        <v>6.9884740919749202E-5</v>
      </c>
      <c r="C108" s="1">
        <v>0.51996580781928103</v>
      </c>
      <c r="D108" s="1">
        <v>0.10199999999999999</v>
      </c>
      <c r="E108" s="1">
        <v>0</v>
      </c>
      <c r="F108" s="1">
        <v>1</v>
      </c>
      <c r="G108" s="49">
        <f t="shared" si="3"/>
        <v>1.43392126337279</v>
      </c>
    </row>
    <row r="109" spans="1:7" x14ac:dyDescent="0.2">
      <c r="A109" s="1" t="s">
        <v>236</v>
      </c>
      <c r="B109" s="1">
        <v>3.4955285441378499E-2</v>
      </c>
      <c r="C109" s="1">
        <v>0.50911728454062</v>
      </c>
      <c r="D109" s="1">
        <v>0.121</v>
      </c>
      <c r="E109" s="1">
        <v>6.3E-2</v>
      </c>
      <c r="F109" s="1">
        <v>1</v>
      </c>
      <c r="G109" s="49">
        <f t="shared" si="3"/>
        <v>1.4231791545197443</v>
      </c>
    </row>
    <row r="110" spans="1:7" x14ac:dyDescent="0.2">
      <c r="A110" s="1" t="s">
        <v>237</v>
      </c>
      <c r="B110" s="48">
        <v>1.88669370025664E-5</v>
      </c>
      <c r="C110" s="1">
        <v>0.49645385001026598</v>
      </c>
      <c r="D110" s="1">
        <v>0.11700000000000001</v>
      </c>
      <c r="E110" s="1">
        <v>0</v>
      </c>
      <c r="F110" s="1">
        <v>0.56612131169900903</v>
      </c>
      <c r="G110" s="49">
        <f t="shared" si="3"/>
        <v>1.4107416886552353</v>
      </c>
    </row>
    <row r="111" spans="1:7" x14ac:dyDescent="0.2">
      <c r="A111" s="1" t="s">
        <v>238</v>
      </c>
      <c r="B111" s="48">
        <v>5.4466794525596799E-6</v>
      </c>
      <c r="C111" s="1">
        <v>0.48555561538501002</v>
      </c>
      <c r="D111" s="1">
        <v>0.52600000000000002</v>
      </c>
      <c r="E111" s="1">
        <v>0.28199999999999997</v>
      </c>
      <c r="F111" s="1">
        <v>0.16343306365350599</v>
      </c>
      <c r="G111" s="49">
        <f t="shared" si="3"/>
        <v>1.4001249824415958</v>
      </c>
    </row>
    <row r="112" spans="1:7" x14ac:dyDescent="0.2">
      <c r="A112" s="1" t="s">
        <v>239</v>
      </c>
      <c r="B112" s="48">
        <v>3.0872300037555699E-5</v>
      </c>
      <c r="C112" s="1">
        <v>0.48550705568594499</v>
      </c>
      <c r="D112" s="1">
        <v>0.55800000000000005</v>
      </c>
      <c r="E112" s="1">
        <v>0.33800000000000002</v>
      </c>
      <c r="F112" s="1">
        <v>0.92635423492689695</v>
      </c>
      <c r="G112" s="49">
        <f t="shared" si="3"/>
        <v>1.400077856402028</v>
      </c>
    </row>
    <row r="113" spans="1:7" x14ac:dyDescent="0.2">
      <c r="A113" s="1" t="s">
        <v>242</v>
      </c>
      <c r="B113" s="1">
        <v>2.4274508881676999E-2</v>
      </c>
      <c r="C113" s="1">
        <v>0.47871529182608202</v>
      </c>
      <c r="D113" s="1">
        <v>0.159</v>
      </c>
      <c r="E113" s="1">
        <v>9.1999999999999998E-2</v>
      </c>
      <c r="F113" s="1">
        <v>1</v>
      </c>
      <c r="G113" s="49">
        <f t="shared" si="3"/>
        <v>1.3935022113194726</v>
      </c>
    </row>
    <row r="114" spans="1:7" x14ac:dyDescent="0.2">
      <c r="A114" s="1" t="s">
        <v>240</v>
      </c>
      <c r="B114" s="1">
        <v>9.7723622606638201E-4</v>
      </c>
      <c r="C114" s="1">
        <v>0.47430937160695902</v>
      </c>
      <c r="D114" s="1">
        <v>0.111</v>
      </c>
      <c r="E114" s="1">
        <v>2.1000000000000001E-2</v>
      </c>
      <c r="F114" s="1">
        <v>1</v>
      </c>
      <c r="G114" s="49">
        <f t="shared" si="3"/>
        <v>1.3892530153212588</v>
      </c>
    </row>
    <row r="115" spans="1:7" x14ac:dyDescent="0.2">
      <c r="A115" s="1" t="s">
        <v>241</v>
      </c>
      <c r="B115" s="1">
        <v>4.58089742410724E-4</v>
      </c>
      <c r="C115" s="1">
        <v>0.47004208962828797</v>
      </c>
      <c r="D115" s="1">
        <v>0.51800000000000002</v>
      </c>
      <c r="E115" s="1">
        <v>0.35899999999999999</v>
      </c>
      <c r="F115" s="1">
        <v>1</v>
      </c>
      <c r="G115" s="49">
        <f t="shared" si="3"/>
        <v>1.3851498783094902</v>
      </c>
    </row>
    <row r="116" spans="1:7" x14ac:dyDescent="0.2">
      <c r="A116" s="1" t="s">
        <v>243</v>
      </c>
      <c r="B116" s="1">
        <v>7.6568126763229298E-3</v>
      </c>
      <c r="C116" s="1">
        <v>0.46838444292252002</v>
      </c>
      <c r="D116" s="1">
        <v>0.218</v>
      </c>
      <c r="E116" s="1">
        <v>0.127</v>
      </c>
      <c r="F116" s="1">
        <v>1</v>
      </c>
      <c r="G116" s="49">
        <f t="shared" si="3"/>
        <v>1.3835592645779187</v>
      </c>
    </row>
    <row r="117" spans="1:7" x14ac:dyDescent="0.2">
      <c r="A117" s="1" t="s">
        <v>244</v>
      </c>
      <c r="B117" s="1">
        <v>1.65541252638325E-2</v>
      </c>
      <c r="C117" s="1">
        <v>0.46826522099512702</v>
      </c>
      <c r="D117" s="1">
        <v>0.307</v>
      </c>
      <c r="E117" s="1">
        <v>0.21099999999999999</v>
      </c>
      <c r="F117" s="1">
        <v>1</v>
      </c>
      <c r="G117" s="49">
        <f t="shared" si="3"/>
        <v>1.3834449342571813</v>
      </c>
    </row>
    <row r="118" spans="1:7" x14ac:dyDescent="0.2">
      <c r="A118" s="1" t="s">
        <v>390</v>
      </c>
      <c r="B118" s="48">
        <v>1.18730596412811E-24</v>
      </c>
      <c r="C118" s="1">
        <v>0.46299325928773899</v>
      </c>
      <c r="D118" s="1">
        <v>0.68500000000000005</v>
      </c>
      <c r="E118" s="1">
        <v>0.59599999999999997</v>
      </c>
      <c r="F118" s="48">
        <v>3.7338397959900803E-20</v>
      </c>
      <c r="G118" s="49">
        <f t="shared" si="3"/>
        <v>1.3783987126604249</v>
      </c>
    </row>
    <row r="119" spans="1:7" x14ac:dyDescent="0.2">
      <c r="A119" s="1" t="s">
        <v>245</v>
      </c>
      <c r="B119" s="1">
        <v>6.5394493209821099E-3</v>
      </c>
      <c r="C119" s="1">
        <v>0.44768754410887701</v>
      </c>
      <c r="D119" s="1">
        <v>0.247</v>
      </c>
      <c r="E119" s="1">
        <v>0.14799999999999999</v>
      </c>
      <c r="F119" s="1">
        <v>1</v>
      </c>
      <c r="G119" s="49">
        <f t="shared" si="3"/>
        <v>1.3638524225697759</v>
      </c>
    </row>
    <row r="120" spans="1:7" x14ac:dyDescent="0.2">
      <c r="A120" s="1" t="s">
        <v>246</v>
      </c>
      <c r="B120" s="1">
        <v>5.37959082654055E-4</v>
      </c>
      <c r="C120" s="1">
        <v>0.44506264021349201</v>
      </c>
      <c r="D120" s="1">
        <v>0.22700000000000001</v>
      </c>
      <c r="E120" s="1">
        <v>9.9000000000000005E-2</v>
      </c>
      <c r="F120" s="1">
        <v>1</v>
      </c>
      <c r="G120" s="49">
        <f t="shared" si="3"/>
        <v>1.3613732245269683</v>
      </c>
    </row>
    <row r="121" spans="1:7" x14ac:dyDescent="0.2">
      <c r="A121" s="1" t="s">
        <v>247</v>
      </c>
      <c r="B121" s="1">
        <v>3.8739629871339297E-2</v>
      </c>
      <c r="C121" s="1">
        <v>0.44310385973638899</v>
      </c>
      <c r="D121" s="1">
        <v>0.29699999999999999</v>
      </c>
      <c r="E121" s="1">
        <v>0.21099999999999999</v>
      </c>
      <c r="F121" s="1">
        <v>1</v>
      </c>
      <c r="G121" s="49">
        <f t="shared" si="3"/>
        <v>1.3595261107820722</v>
      </c>
    </row>
    <row r="122" spans="1:7" x14ac:dyDescent="0.2">
      <c r="A122" s="1" t="s">
        <v>248</v>
      </c>
      <c r="B122" s="48">
        <v>8.4915305324591506E-5</v>
      </c>
      <c r="C122" s="1">
        <v>0.44236349265450298</v>
      </c>
      <c r="D122" s="1">
        <v>0.127</v>
      </c>
      <c r="E122" s="1">
        <v>1.4E-2</v>
      </c>
      <c r="F122" s="1">
        <v>1</v>
      </c>
      <c r="G122" s="49">
        <f t="shared" si="3"/>
        <v>1.3588286036006483</v>
      </c>
    </row>
    <row r="123" spans="1:7" x14ac:dyDescent="0.2">
      <c r="A123" s="1" t="s">
        <v>249</v>
      </c>
      <c r="B123" s="48">
        <v>3.6415085982260499E-5</v>
      </c>
      <c r="C123" s="1">
        <v>0.40847241007066898</v>
      </c>
      <c r="D123" s="1">
        <v>0.11</v>
      </c>
      <c r="E123" s="1">
        <v>0</v>
      </c>
      <c r="F123" s="1">
        <v>1</v>
      </c>
      <c r="G123" s="49">
        <f t="shared" si="3"/>
        <v>1.3272796867938743</v>
      </c>
    </row>
    <row r="124" spans="1:7" x14ac:dyDescent="0.2">
      <c r="A124" s="1" t="s">
        <v>250</v>
      </c>
      <c r="B124" s="1">
        <v>1.5549687632856701E-2</v>
      </c>
      <c r="C124" s="1">
        <v>0.40356316159839001</v>
      </c>
      <c r="D124" s="1">
        <v>0.19600000000000001</v>
      </c>
      <c r="E124" s="1">
        <v>0.113</v>
      </c>
      <c r="F124" s="1">
        <v>1</v>
      </c>
      <c r="G124" s="49">
        <f t="shared" si="3"/>
        <v>1.3227708531034104</v>
      </c>
    </row>
    <row r="125" spans="1:7" x14ac:dyDescent="0.2">
      <c r="A125" s="1" t="s">
        <v>251</v>
      </c>
      <c r="B125" s="1">
        <v>0.12930194622163599</v>
      </c>
      <c r="C125" s="1">
        <v>0.40340552352175701</v>
      </c>
      <c r="D125" s="1">
        <v>0.17</v>
      </c>
      <c r="E125" s="1">
        <v>0.127</v>
      </c>
      <c r="F125" s="1">
        <v>1</v>
      </c>
      <c r="G125" s="49">
        <f t="shared" si="3"/>
        <v>1.3226263266057425</v>
      </c>
    </row>
    <row r="126" spans="1:7" x14ac:dyDescent="0.2">
      <c r="A126" s="1" t="s">
        <v>252</v>
      </c>
      <c r="B126" s="1">
        <v>2.0642922001567299E-3</v>
      </c>
      <c r="C126" s="1">
        <v>0.403338112507796</v>
      </c>
      <c r="D126" s="1">
        <v>0.219</v>
      </c>
      <c r="E126" s="1">
        <v>0.106</v>
      </c>
      <c r="F126" s="1">
        <v>1</v>
      </c>
      <c r="G126" s="49">
        <f t="shared" si="3"/>
        <v>1.3225645273368403</v>
      </c>
    </row>
    <row r="127" spans="1:7" x14ac:dyDescent="0.2">
      <c r="A127" s="1" t="s">
        <v>255</v>
      </c>
      <c r="B127" s="1">
        <v>2.42465546940288E-2</v>
      </c>
      <c r="C127" s="1">
        <v>0.39869913107704302</v>
      </c>
      <c r="D127" s="1">
        <v>0.13500000000000001</v>
      </c>
      <c r="E127" s="1">
        <v>7.0000000000000007E-2</v>
      </c>
      <c r="F127" s="1">
        <v>1</v>
      </c>
      <c r="G127" s="49">
        <f t="shared" si="3"/>
        <v>1.3183186551526795</v>
      </c>
    </row>
    <row r="128" spans="1:7" x14ac:dyDescent="0.2">
      <c r="A128" s="1" t="s">
        <v>254</v>
      </c>
      <c r="B128" s="1">
        <v>5.3405689289838499E-4</v>
      </c>
      <c r="C128" s="1">
        <v>0.39009334315641297</v>
      </c>
      <c r="D128" s="1">
        <v>0.183</v>
      </c>
      <c r="E128" s="1">
        <v>6.3E-2</v>
      </c>
      <c r="F128" s="1">
        <v>1</v>
      </c>
      <c r="G128" s="49">
        <f t="shared" si="3"/>
        <v>1.3104781897694822</v>
      </c>
    </row>
    <row r="129" spans="1:7" x14ac:dyDescent="0.2">
      <c r="A129" s="1" t="s">
        <v>256</v>
      </c>
      <c r="B129" s="1">
        <v>2.2077905505349001E-2</v>
      </c>
      <c r="C129" s="1">
        <v>0.36769781351032499</v>
      </c>
      <c r="D129" s="1">
        <v>0.187</v>
      </c>
      <c r="E129" s="1">
        <v>0.113</v>
      </c>
      <c r="F129" s="1">
        <v>1</v>
      </c>
      <c r="G129" s="49">
        <f t="shared" si="3"/>
        <v>1.2902921979111925</v>
      </c>
    </row>
    <row r="130" spans="1:7" x14ac:dyDescent="0.2">
      <c r="A130" s="1" t="s">
        <v>391</v>
      </c>
      <c r="B130" s="48">
        <v>3.27410308722563E-17</v>
      </c>
      <c r="C130" s="1">
        <v>0.366145829683791</v>
      </c>
      <c r="D130" s="1">
        <v>0.99099999999999999</v>
      </c>
      <c r="E130" s="1">
        <v>0.97299999999999998</v>
      </c>
      <c r="F130" s="48">
        <v>1.0296399388707201E-12</v>
      </c>
      <c r="G130" s="49">
        <f t="shared" ref="G130:G152" si="4">2^C130</f>
        <v>1.2889049082571973</v>
      </c>
    </row>
    <row r="131" spans="1:7" x14ac:dyDescent="0.2">
      <c r="A131" s="1" t="s">
        <v>257</v>
      </c>
      <c r="B131" s="1">
        <v>7.3642814425814704E-2</v>
      </c>
      <c r="C131" s="1">
        <v>0.35763127872213701</v>
      </c>
      <c r="D131" s="1">
        <v>0.91100000000000003</v>
      </c>
      <c r="E131" s="1">
        <v>0.91500000000000004</v>
      </c>
      <c r="F131" s="1">
        <v>1</v>
      </c>
      <c r="G131" s="49">
        <f t="shared" si="4"/>
        <v>1.2813204048558808</v>
      </c>
    </row>
    <row r="132" spans="1:7" x14ac:dyDescent="0.2">
      <c r="A132" s="1" t="s">
        <v>258</v>
      </c>
      <c r="B132" s="1">
        <v>1.10939041437144E-2</v>
      </c>
      <c r="C132" s="1">
        <v>0.307400364465099</v>
      </c>
      <c r="D132" s="1">
        <v>0.221</v>
      </c>
      <c r="E132" s="1">
        <v>0.13400000000000001</v>
      </c>
      <c r="F132" s="1">
        <v>1</v>
      </c>
      <c r="G132" s="49">
        <f t="shared" si="4"/>
        <v>1.2374758448190757</v>
      </c>
    </row>
    <row r="133" spans="1:7" x14ac:dyDescent="0.2">
      <c r="A133" s="1" t="s">
        <v>259</v>
      </c>
      <c r="B133" s="1">
        <v>0.49423594699315299</v>
      </c>
      <c r="C133" s="1">
        <v>0.282677171446585</v>
      </c>
      <c r="D133" s="1">
        <v>0.81100000000000005</v>
      </c>
      <c r="E133" s="1">
        <v>0.90100000000000002</v>
      </c>
      <c r="F133" s="1">
        <v>1</v>
      </c>
      <c r="G133" s="49">
        <f t="shared" si="4"/>
        <v>1.2164501259279656</v>
      </c>
    </row>
    <row r="134" spans="1:7" x14ac:dyDescent="0.2">
      <c r="A134" s="1" t="s">
        <v>260</v>
      </c>
      <c r="B134" s="1">
        <v>1.5778388564623401E-2</v>
      </c>
      <c r="C134" s="1">
        <v>0.28085417917500199</v>
      </c>
      <c r="D134" s="1">
        <v>0.26</v>
      </c>
      <c r="E134" s="1">
        <v>0.16200000000000001</v>
      </c>
      <c r="F134" s="1">
        <v>1</v>
      </c>
      <c r="G134" s="49">
        <f t="shared" si="4"/>
        <v>1.2149139879107298</v>
      </c>
    </row>
    <row r="135" spans="1:7" x14ac:dyDescent="0.2">
      <c r="A135" s="1" t="s">
        <v>261</v>
      </c>
      <c r="B135" s="1">
        <v>3.24742870584789E-2</v>
      </c>
      <c r="C135" s="1">
        <v>0.27937813007922602</v>
      </c>
      <c r="D135" s="1">
        <v>0.18</v>
      </c>
      <c r="E135" s="1">
        <v>0.113</v>
      </c>
      <c r="F135" s="1">
        <v>1</v>
      </c>
      <c r="G135" s="49">
        <f t="shared" si="4"/>
        <v>1.2136716216521952</v>
      </c>
    </row>
    <row r="136" spans="1:7" x14ac:dyDescent="0.2">
      <c r="A136" s="1" t="s">
        <v>262</v>
      </c>
      <c r="B136" s="48">
        <v>4.7294589738057499E-5</v>
      </c>
      <c r="C136" s="1">
        <v>0.27541597516632799</v>
      </c>
      <c r="D136" s="1">
        <v>0.107</v>
      </c>
      <c r="E136" s="1">
        <v>0</v>
      </c>
      <c r="F136" s="1">
        <v>1</v>
      </c>
      <c r="G136" s="49">
        <f t="shared" si="4"/>
        <v>1.210343019553106</v>
      </c>
    </row>
    <row r="137" spans="1:7" x14ac:dyDescent="0.2">
      <c r="A137" s="1" t="s">
        <v>263</v>
      </c>
      <c r="B137" s="48">
        <v>7.3401709633417103E-5</v>
      </c>
      <c r="C137" s="1">
        <v>0.27287334766577898</v>
      </c>
      <c r="D137" s="1">
        <v>0.74399999999999999</v>
      </c>
      <c r="E137" s="1">
        <v>0.57699999999999996</v>
      </c>
      <c r="F137" s="1">
        <v>1</v>
      </c>
      <c r="G137" s="49">
        <f t="shared" si="4"/>
        <v>1.2082117713831932</v>
      </c>
    </row>
    <row r="138" spans="1:7" x14ac:dyDescent="0.2">
      <c r="A138" s="1" t="s">
        <v>264</v>
      </c>
      <c r="B138" s="1">
        <v>3.17237438768872E-2</v>
      </c>
      <c r="C138" s="1">
        <v>0.27209662214893199</v>
      </c>
      <c r="D138" s="1">
        <v>0.17</v>
      </c>
      <c r="E138" s="1">
        <v>0.106</v>
      </c>
      <c r="F138" s="1">
        <v>1</v>
      </c>
      <c r="G138" s="49">
        <f t="shared" si="4"/>
        <v>1.2075614632391494</v>
      </c>
    </row>
    <row r="139" spans="1:7" x14ac:dyDescent="0.2">
      <c r="A139" s="1" t="s">
        <v>265</v>
      </c>
      <c r="B139" s="1">
        <v>1.0957437647877899E-2</v>
      </c>
      <c r="C139" s="1">
        <v>0.26851858161487402</v>
      </c>
      <c r="D139" s="1">
        <v>0.12</v>
      </c>
      <c r="E139" s="1">
        <v>4.9000000000000002E-2</v>
      </c>
      <c r="F139" s="1">
        <v>1</v>
      </c>
      <c r="G139" s="49">
        <f t="shared" si="4"/>
        <v>1.2045702902888411</v>
      </c>
    </row>
    <row r="140" spans="1:7" x14ac:dyDescent="0.2">
      <c r="A140" s="1" t="s">
        <v>266</v>
      </c>
      <c r="B140" s="1">
        <v>3.71831675620132E-3</v>
      </c>
      <c r="C140" s="1">
        <v>0.26493543234603001</v>
      </c>
      <c r="D140" s="1">
        <v>0.126</v>
      </c>
      <c r="E140" s="1">
        <v>4.2000000000000003E-2</v>
      </c>
      <c r="F140" s="1">
        <v>1</v>
      </c>
      <c r="G140" s="49">
        <f t="shared" si="4"/>
        <v>1.2015822716442934</v>
      </c>
    </row>
    <row r="141" spans="1:7" x14ac:dyDescent="0.2">
      <c r="A141" s="1" t="s">
        <v>267</v>
      </c>
      <c r="B141" s="1">
        <v>6.6264049211294902E-3</v>
      </c>
      <c r="C141" s="1">
        <v>0.26439451937098202</v>
      </c>
      <c r="D141" s="1">
        <v>0.20499999999999999</v>
      </c>
      <c r="E141" s="1">
        <v>0.106</v>
      </c>
      <c r="F141" s="1">
        <v>1</v>
      </c>
      <c r="G141" s="49">
        <f t="shared" si="4"/>
        <v>1.2011318440804402</v>
      </c>
    </row>
    <row r="142" spans="1:7" x14ac:dyDescent="0.2">
      <c r="A142" s="1" t="s">
        <v>268</v>
      </c>
      <c r="B142" s="1">
        <v>5.6093701215164903E-3</v>
      </c>
      <c r="C142" s="1">
        <v>0.26341237101097498</v>
      </c>
      <c r="D142" s="1">
        <v>0.108</v>
      </c>
      <c r="E142" s="1">
        <v>3.5000000000000003E-2</v>
      </c>
      <c r="F142" s="1">
        <v>1</v>
      </c>
      <c r="G142" s="49">
        <f t="shared" si="4"/>
        <v>1.2003144237817325</v>
      </c>
    </row>
    <row r="143" spans="1:7" x14ac:dyDescent="0.2">
      <c r="A143" s="1" t="s">
        <v>269</v>
      </c>
      <c r="B143" s="1">
        <v>1.6843241403056101E-3</v>
      </c>
      <c r="C143" s="1">
        <v>0.26308517641543999</v>
      </c>
      <c r="D143" s="1">
        <v>0.23</v>
      </c>
      <c r="E143" s="1">
        <v>0.113</v>
      </c>
      <c r="F143" s="1">
        <v>1</v>
      </c>
      <c r="G143" s="49">
        <f t="shared" si="4"/>
        <v>1.2000422305257012</v>
      </c>
    </row>
    <row r="144" spans="1:7" x14ac:dyDescent="0.2">
      <c r="A144" s="1" t="s">
        <v>270</v>
      </c>
      <c r="B144" s="1">
        <v>1.18693397341006E-4</v>
      </c>
      <c r="C144" s="1">
        <v>0.25836009245295999</v>
      </c>
      <c r="D144" s="1">
        <v>0.20499999999999999</v>
      </c>
      <c r="E144" s="1">
        <v>6.3E-2</v>
      </c>
      <c r="F144" s="1">
        <v>1</v>
      </c>
      <c r="G144" s="49">
        <f t="shared" si="4"/>
        <v>1.1961183071439725</v>
      </c>
    </row>
    <row r="145" spans="1:7" x14ac:dyDescent="0.2">
      <c r="A145" s="1" t="s">
        <v>271</v>
      </c>
      <c r="B145" s="1">
        <v>2.12231236601358E-2</v>
      </c>
      <c r="C145" s="1">
        <v>0.25806367355429399</v>
      </c>
      <c r="D145" s="1">
        <v>0.11</v>
      </c>
      <c r="E145" s="1">
        <v>4.9000000000000002E-2</v>
      </c>
      <c r="F145" s="1">
        <v>1</v>
      </c>
      <c r="G145" s="49">
        <f t="shared" si="4"/>
        <v>1.1958725756205046</v>
      </c>
    </row>
    <row r="146" spans="1:7" x14ac:dyDescent="0.2">
      <c r="A146" s="1" t="s">
        <v>272</v>
      </c>
      <c r="B146" s="1">
        <v>2.1694837318419699E-4</v>
      </c>
      <c r="C146" s="1">
        <v>0.25568174978569402</v>
      </c>
      <c r="D146" s="1">
        <v>0.5</v>
      </c>
      <c r="E146" s="1">
        <v>0.30299999999999999</v>
      </c>
      <c r="F146" s="1">
        <v>1</v>
      </c>
      <c r="G146" s="49">
        <f t="shared" si="4"/>
        <v>1.1938997906083224</v>
      </c>
    </row>
    <row r="147" spans="1:7" x14ac:dyDescent="0.2">
      <c r="A147" s="1" t="s">
        <v>273</v>
      </c>
      <c r="B147" s="48">
        <v>6.5803898735415604E-5</v>
      </c>
      <c r="C147" s="1">
        <v>0.254662639897551</v>
      </c>
      <c r="D147" s="1">
        <v>0.254</v>
      </c>
      <c r="E147" s="1">
        <v>9.9000000000000005E-2</v>
      </c>
      <c r="F147" s="1">
        <v>1</v>
      </c>
      <c r="G147" s="49">
        <f t="shared" si="4"/>
        <v>1.1930567257823113</v>
      </c>
    </row>
    <row r="148" spans="1:7" x14ac:dyDescent="0.2">
      <c r="A148" s="1" t="s">
        <v>274</v>
      </c>
      <c r="B148" s="1">
        <v>2.4470278167443401E-2</v>
      </c>
      <c r="C148" s="1">
        <v>0.25344461878749902</v>
      </c>
      <c r="D148" s="1">
        <v>0.29399999999999998</v>
      </c>
      <c r="E148" s="1">
        <v>0.19700000000000001</v>
      </c>
      <c r="F148" s="1">
        <v>1</v>
      </c>
      <c r="G148" s="49">
        <f t="shared" si="4"/>
        <v>1.1920498913666813</v>
      </c>
    </row>
    <row r="149" spans="1:7" x14ac:dyDescent="0.2">
      <c r="A149" s="1" t="s">
        <v>275</v>
      </c>
      <c r="B149" s="1">
        <v>4.6394040126241497E-3</v>
      </c>
      <c r="C149" s="1">
        <v>0.25230197645668101</v>
      </c>
      <c r="D149" s="1">
        <v>0.126</v>
      </c>
      <c r="E149" s="1">
        <v>4.2000000000000003E-2</v>
      </c>
      <c r="F149" s="1">
        <v>1</v>
      </c>
      <c r="G149" s="49">
        <f t="shared" si="4"/>
        <v>1.191106138618776</v>
      </c>
    </row>
    <row r="150" spans="1:7" x14ac:dyDescent="0.2">
      <c r="A150" s="1" t="s">
        <v>276</v>
      </c>
      <c r="B150" s="1">
        <v>3.3220252458699101E-4</v>
      </c>
      <c r="C150" s="1">
        <v>0.25119688515022598</v>
      </c>
      <c r="D150" s="1">
        <v>0.34899999999999998</v>
      </c>
      <c r="E150" s="1">
        <v>0.19700000000000001</v>
      </c>
      <c r="F150" s="1">
        <v>1</v>
      </c>
      <c r="G150" s="49">
        <f t="shared" si="4"/>
        <v>1.1901941114747214</v>
      </c>
    </row>
    <row r="151" spans="1:7" x14ac:dyDescent="0.2">
      <c r="A151" s="1" t="s">
        <v>277</v>
      </c>
      <c r="B151" s="1">
        <v>1.7563388833421501E-2</v>
      </c>
      <c r="C151" s="1">
        <v>0.25082349755056699</v>
      </c>
      <c r="D151" s="1">
        <v>0.46300000000000002</v>
      </c>
      <c r="E151" s="1">
        <v>0.36599999999999999</v>
      </c>
      <c r="F151" s="1">
        <v>1</v>
      </c>
      <c r="G151" s="49">
        <f t="shared" si="4"/>
        <v>1.1898861141460093</v>
      </c>
    </row>
    <row r="152" spans="1:7" x14ac:dyDescent="0.2">
      <c r="A152" s="1" t="s">
        <v>253</v>
      </c>
      <c r="B152" s="1">
        <v>8.54145527058328E-2</v>
      </c>
      <c r="C152" s="1">
        <v>0.24016888427142499</v>
      </c>
      <c r="D152" s="1">
        <v>0.192</v>
      </c>
      <c r="E152" s="1">
        <v>0.14099999999999999</v>
      </c>
      <c r="F152" s="1">
        <v>1</v>
      </c>
      <c r="G152" s="49">
        <f t="shared" si="4"/>
        <v>1.1811309184790268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3C307-2E14-9B4C-BB20-5D27A609B2B0}">
  <dimension ref="A1:G226"/>
  <sheetViews>
    <sheetView zoomScale="150" workbookViewId="0"/>
  </sheetViews>
  <sheetFormatPr baseColWidth="10" defaultRowHeight="16" x14ac:dyDescent="0.2"/>
  <cols>
    <col min="1" max="1" width="10.83203125" style="1"/>
    <col min="2" max="2" width="10.83203125" style="1" customWidth="1"/>
    <col min="3" max="3" width="13" style="1" bestFit="1" customWidth="1"/>
    <col min="4" max="4" width="16.6640625" style="1" bestFit="1" customWidth="1"/>
    <col min="5" max="5" width="16.83203125" style="1" bestFit="1" customWidth="1"/>
    <col min="6" max="6" width="12.1640625" style="1" bestFit="1" customWidth="1"/>
    <col min="7" max="7" width="17.1640625" style="2" bestFit="1" customWidth="1"/>
    <col min="8" max="8" width="30.5" style="1" bestFit="1" customWidth="1"/>
    <col min="9" max="16384" width="10.83203125" style="1"/>
  </cols>
  <sheetData>
    <row r="1" spans="1:7" s="9" customFormat="1" x14ac:dyDescent="0.2">
      <c r="A1" s="9" t="s">
        <v>395</v>
      </c>
      <c r="B1" s="9" t="s">
        <v>14</v>
      </c>
      <c r="C1" s="9" t="s">
        <v>15</v>
      </c>
      <c r="D1" s="9" t="s">
        <v>393</v>
      </c>
      <c r="E1" s="9" t="s">
        <v>394</v>
      </c>
      <c r="F1" s="9" t="s">
        <v>16</v>
      </c>
      <c r="G1" s="10" t="s">
        <v>397</v>
      </c>
    </row>
    <row r="2" spans="1:7" x14ac:dyDescent="0.2">
      <c r="A2" s="1" t="s">
        <v>89</v>
      </c>
      <c r="B2" s="48">
        <v>3.5102337741030799E-80</v>
      </c>
      <c r="C2" s="1">
        <v>-2.8275174890921599</v>
      </c>
      <c r="D2" s="1">
        <v>9.4E-2</v>
      </c>
      <c r="E2" s="1">
        <v>0.78200000000000003</v>
      </c>
      <c r="F2" s="48">
        <v>1.05328074625737E-75</v>
      </c>
      <c r="G2" s="49">
        <v>7.0985161947257245</v>
      </c>
    </row>
    <row r="3" spans="1:7" x14ac:dyDescent="0.2">
      <c r="A3" s="1" t="s">
        <v>88</v>
      </c>
      <c r="B3" s="1">
        <v>1.7365968014634301E-62</v>
      </c>
      <c r="C3" s="1">
        <v>-2.8154513126181699</v>
      </c>
      <c r="D3" s="1">
        <v>0.12</v>
      </c>
      <c r="E3" s="1">
        <v>0.71099999999999997</v>
      </c>
      <c r="F3" s="1">
        <v>5.2108323624711597E-58</v>
      </c>
      <c r="G3" s="49">
        <v>7.039394369044758</v>
      </c>
    </row>
    <row r="4" spans="1:7" x14ac:dyDescent="0.2">
      <c r="A4" s="1" t="s">
        <v>87</v>
      </c>
      <c r="B4" s="1">
        <v>3.1164581777109398E-12</v>
      </c>
      <c r="C4" s="1">
        <v>-2.7650637037215602</v>
      </c>
      <c r="D4" s="1">
        <v>0.124</v>
      </c>
      <c r="E4" s="1">
        <v>0.35899999999999999</v>
      </c>
      <c r="F4" s="1">
        <v>9.3512444080394497E-8</v>
      </c>
      <c r="G4" s="49">
        <v>6.7977801496363908</v>
      </c>
    </row>
    <row r="5" spans="1:7" ht="17" customHeight="1" x14ac:dyDescent="0.2">
      <c r="A5" s="1" t="s">
        <v>90</v>
      </c>
      <c r="B5" s="1">
        <v>3.9719092433432898E-44</v>
      </c>
      <c r="C5" s="1">
        <v>-2.3950476032166299</v>
      </c>
      <c r="D5" s="1">
        <v>0.7</v>
      </c>
      <c r="E5" s="1">
        <v>0.92300000000000004</v>
      </c>
      <c r="F5" s="1">
        <v>1.1918110875575899E-39</v>
      </c>
      <c r="G5" s="49">
        <v>5.259944595274991</v>
      </c>
    </row>
    <row r="6" spans="1:7" x14ac:dyDescent="0.2">
      <c r="A6" s="1" t="s">
        <v>91</v>
      </c>
      <c r="B6" s="48">
        <v>5.2237036844494097E-23</v>
      </c>
      <c r="C6" s="1">
        <v>-2.2715362320602002</v>
      </c>
      <c r="D6" s="1">
        <v>0.218</v>
      </c>
      <c r="E6" s="1">
        <v>0.627</v>
      </c>
      <c r="F6" s="48">
        <v>1.56742452755589E-18</v>
      </c>
      <c r="G6" s="49">
        <v>4.8283699913335418</v>
      </c>
    </row>
    <row r="7" spans="1:7" x14ac:dyDescent="0.2">
      <c r="A7" s="1" t="s">
        <v>94</v>
      </c>
      <c r="B7" s="48">
        <v>1.25968823218805E-48</v>
      </c>
      <c r="C7" s="1">
        <v>-2.2280340635570601</v>
      </c>
      <c r="D7" s="1">
        <v>0.10199999999999999</v>
      </c>
      <c r="E7" s="1">
        <v>0.59199999999999997</v>
      </c>
      <c r="F7" s="48">
        <v>3.7798205095034502E-44</v>
      </c>
      <c r="G7" s="49">
        <v>4.6849513402296941</v>
      </c>
    </row>
    <row r="8" spans="1:7" x14ac:dyDescent="0.2">
      <c r="A8" s="1" t="s">
        <v>96</v>
      </c>
      <c r="B8" s="1">
        <v>4.91177022334659E-33</v>
      </c>
      <c r="C8" s="1">
        <v>-2.2061329150753202</v>
      </c>
      <c r="D8" s="1">
        <v>0.66500000000000004</v>
      </c>
      <c r="E8" s="1">
        <v>0.92300000000000004</v>
      </c>
      <c r="F8" s="1">
        <v>1.47382577321738E-28</v>
      </c>
      <c r="G8" s="49">
        <v>4.6143675209977983</v>
      </c>
    </row>
    <row r="9" spans="1:7" x14ac:dyDescent="0.2">
      <c r="A9" s="1" t="s">
        <v>97</v>
      </c>
      <c r="B9" s="1">
        <v>1.5588155398926699E-85</v>
      </c>
      <c r="C9" s="1">
        <v>-2.1694547989760098</v>
      </c>
      <c r="D9" s="1">
        <v>0</v>
      </c>
      <c r="E9" s="1">
        <v>0.51400000000000001</v>
      </c>
      <c r="F9" s="1">
        <v>4.6773819090019401E-81</v>
      </c>
      <c r="G9" s="49">
        <v>4.4985336011648327</v>
      </c>
    </row>
    <row r="10" spans="1:7" x14ac:dyDescent="0.2">
      <c r="A10" s="1" t="s">
        <v>93</v>
      </c>
      <c r="B10" s="48">
        <v>4.3532199401334103E-59</v>
      </c>
      <c r="C10" s="1">
        <v>-2.11433688802272</v>
      </c>
      <c r="D10" s="1">
        <v>3.5000000000000003E-2</v>
      </c>
      <c r="E10" s="1">
        <v>0.50700000000000001</v>
      </c>
      <c r="F10" s="48">
        <v>1.30622717523643E-54</v>
      </c>
      <c r="G10" s="49">
        <v>4.3299095501563807</v>
      </c>
    </row>
    <row r="11" spans="1:7" x14ac:dyDescent="0.2">
      <c r="A11" s="1" t="s">
        <v>101</v>
      </c>
      <c r="B11" s="48">
        <v>5.6565610505169903E-56</v>
      </c>
      <c r="C11" s="1">
        <v>-2.0183494075025901</v>
      </c>
      <c r="D11" s="1">
        <v>3.2000000000000001E-2</v>
      </c>
      <c r="E11" s="1">
        <v>0.47899999999999998</v>
      </c>
      <c r="F11" s="48">
        <v>1.69730770881813E-51</v>
      </c>
      <c r="G11" s="49">
        <v>4.0512002741349535</v>
      </c>
    </row>
    <row r="12" spans="1:7" x14ac:dyDescent="0.2">
      <c r="A12" s="1" t="s">
        <v>201</v>
      </c>
      <c r="B12" s="48">
        <v>3.8500000000000003E-11</v>
      </c>
      <c r="C12" s="1">
        <v>-1.9776019746431699</v>
      </c>
      <c r="D12" s="1">
        <v>0.66100000000000003</v>
      </c>
      <c r="E12" s="1">
        <v>0.56899999999999995</v>
      </c>
      <c r="F12" s="48">
        <v>1.15E-6</v>
      </c>
      <c r="G12" s="49">
        <v>3.9383790616774563</v>
      </c>
    </row>
    <row r="13" spans="1:7" x14ac:dyDescent="0.2">
      <c r="A13" s="1" t="s">
        <v>100</v>
      </c>
      <c r="B13" s="48">
        <v>1.9257524383389899E-28</v>
      </c>
      <c r="C13" s="1">
        <v>-1.9598412306692099</v>
      </c>
      <c r="D13" s="1">
        <v>0.65200000000000002</v>
      </c>
      <c r="E13" s="1">
        <v>0.85899999999999999</v>
      </c>
      <c r="F13" s="48">
        <v>5.77841276647997E-24</v>
      </c>
      <c r="G13" s="49">
        <v>3.8901916485005343</v>
      </c>
    </row>
    <row r="14" spans="1:7" x14ac:dyDescent="0.2">
      <c r="A14" s="1" t="s">
        <v>202</v>
      </c>
      <c r="B14" s="1">
        <v>4.89497113567427E-56</v>
      </c>
      <c r="C14" s="1">
        <v>-1.9347445687028699</v>
      </c>
      <c r="D14" s="1">
        <v>8.9999999999999993E-3</v>
      </c>
      <c r="E14" s="1">
        <v>0.38700000000000001</v>
      </c>
      <c r="F14" s="1">
        <v>1.46878503897042E-51</v>
      </c>
      <c r="G14" s="49">
        <v>3.8231043241576614</v>
      </c>
    </row>
    <row r="15" spans="1:7" x14ac:dyDescent="0.2">
      <c r="A15" s="1" t="s">
        <v>108</v>
      </c>
      <c r="B15" s="48">
        <v>3.0226366361889099E-38</v>
      </c>
      <c r="C15" s="1">
        <v>-1.8258401465399301</v>
      </c>
      <c r="D15" s="1">
        <v>9.0999999999999998E-2</v>
      </c>
      <c r="E15" s="1">
        <v>0.50700000000000001</v>
      </c>
      <c r="F15" s="48">
        <v>9.0697234905484403E-34</v>
      </c>
      <c r="G15" s="49">
        <v>3.5451339671709881</v>
      </c>
    </row>
    <row r="16" spans="1:7" x14ac:dyDescent="0.2">
      <c r="A16" s="1" t="s">
        <v>99</v>
      </c>
      <c r="B16" s="1">
        <v>1.53360046553719E-52</v>
      </c>
      <c r="C16" s="1">
        <v>-1.7960127370572401</v>
      </c>
      <c r="D16" s="1">
        <v>5.3999999999999999E-2</v>
      </c>
      <c r="E16" s="1">
        <v>0.52800000000000002</v>
      </c>
      <c r="F16" s="1">
        <v>4.6017215568908803E-48</v>
      </c>
      <c r="G16" s="49">
        <v>3.472591568582843</v>
      </c>
    </row>
    <row r="17" spans="1:7" x14ac:dyDescent="0.2">
      <c r="A17" s="1" t="s">
        <v>109</v>
      </c>
      <c r="B17" s="48">
        <v>3.4519987359256499E-58</v>
      </c>
      <c r="C17" s="1">
        <v>-1.7442052422526599</v>
      </c>
      <c r="D17" s="1">
        <v>2.5000000000000001E-2</v>
      </c>
      <c r="E17" s="1">
        <v>0.47899999999999998</v>
      </c>
      <c r="F17" s="48">
        <v>1.0358067407018501E-53</v>
      </c>
      <c r="G17" s="49">
        <v>3.350102512065348</v>
      </c>
    </row>
    <row r="18" spans="1:7" x14ac:dyDescent="0.2">
      <c r="A18" s="1" t="s">
        <v>104</v>
      </c>
      <c r="B18" s="48">
        <v>5.3308274628453202E-36</v>
      </c>
      <c r="C18" s="1">
        <v>-1.65671513754727</v>
      </c>
      <c r="D18" s="1">
        <v>6.9000000000000006E-2</v>
      </c>
      <c r="E18" s="1">
        <v>0.45100000000000001</v>
      </c>
      <c r="F18" s="48">
        <v>1.5995680885013701E-31</v>
      </c>
      <c r="G18" s="49">
        <v>3.1529780741739803</v>
      </c>
    </row>
    <row r="19" spans="1:7" x14ac:dyDescent="0.2">
      <c r="A19" s="1" t="s">
        <v>111</v>
      </c>
      <c r="B19" s="1">
        <v>3.0903724141216501E-37</v>
      </c>
      <c r="C19" s="1">
        <v>-1.6262917543453601</v>
      </c>
      <c r="D19" s="1">
        <v>5.3999999999999999E-2</v>
      </c>
      <c r="E19" s="1">
        <v>0.41499999999999998</v>
      </c>
      <c r="F19" s="1">
        <v>9.2729714658134103E-33</v>
      </c>
      <c r="G19" s="49">
        <v>3.0871846043297491</v>
      </c>
    </row>
    <row r="20" spans="1:7" x14ac:dyDescent="0.2">
      <c r="A20" s="1" t="s">
        <v>92</v>
      </c>
      <c r="B20" s="48">
        <v>7.1473050040753702E-13</v>
      </c>
      <c r="C20" s="1">
        <v>-1.6171474868523199</v>
      </c>
      <c r="D20" s="1">
        <v>0.13300000000000001</v>
      </c>
      <c r="E20" s="1">
        <v>0.35899999999999999</v>
      </c>
      <c r="F20" s="48">
        <v>2.1446203395228499E-8</v>
      </c>
      <c r="G20" s="49">
        <v>3.0676789124258557</v>
      </c>
    </row>
    <row r="21" spans="1:7" x14ac:dyDescent="0.2">
      <c r="A21" s="1" t="s">
        <v>106</v>
      </c>
      <c r="B21" s="48">
        <v>1.00436980119529E-27</v>
      </c>
      <c r="C21" s="1">
        <v>-1.61686680324476</v>
      </c>
      <c r="D21" s="1">
        <v>0.63500000000000001</v>
      </c>
      <c r="E21" s="1">
        <v>0.91500000000000004</v>
      </c>
      <c r="F21" s="48">
        <v>3.0137120254665799E-23</v>
      </c>
      <c r="G21" s="49">
        <v>3.0670821380525712</v>
      </c>
    </row>
    <row r="22" spans="1:7" x14ac:dyDescent="0.2">
      <c r="A22" s="1" t="s">
        <v>98</v>
      </c>
      <c r="B22" s="48">
        <v>1.1600000000000001E-11</v>
      </c>
      <c r="C22" s="1">
        <v>-1.6052683818958</v>
      </c>
      <c r="D22" s="1">
        <v>0.14599999999999999</v>
      </c>
      <c r="E22" s="1">
        <v>0.35199999999999998</v>
      </c>
      <c r="F22" s="48">
        <v>3.66346549265001E-7</v>
      </c>
      <c r="G22" s="49">
        <v>3.0425234488616493</v>
      </c>
    </row>
    <row r="23" spans="1:7" x14ac:dyDescent="0.2">
      <c r="A23" s="1" t="s">
        <v>123</v>
      </c>
      <c r="B23" s="1">
        <v>5.9154670264059498E-17</v>
      </c>
      <c r="C23" s="1">
        <v>-1.5902779923700301</v>
      </c>
      <c r="D23" s="1">
        <v>0.55700000000000005</v>
      </c>
      <c r="E23" s="1">
        <v>0.81</v>
      </c>
      <c r="F23" s="1">
        <v>1.7749950359433701E-12</v>
      </c>
      <c r="G23" s="49">
        <v>3.01107364158459</v>
      </c>
    </row>
    <row r="24" spans="1:7" x14ac:dyDescent="0.2">
      <c r="A24" s="1" t="s">
        <v>110</v>
      </c>
      <c r="B24" s="1">
        <v>5.9861456263282698E-5</v>
      </c>
      <c r="C24" s="1">
        <v>-1.47202573660946</v>
      </c>
      <c r="D24" s="1">
        <v>0.68100000000000005</v>
      </c>
      <c r="E24" s="1">
        <v>0.68300000000000005</v>
      </c>
      <c r="F24" s="1">
        <v>1</v>
      </c>
      <c r="G24" s="49">
        <v>2.7741114259115935</v>
      </c>
    </row>
    <row r="25" spans="1:7" x14ac:dyDescent="0.2">
      <c r="A25" s="1" t="s">
        <v>95</v>
      </c>
      <c r="B25" s="48">
        <v>1.7046897424198599E-5</v>
      </c>
      <c r="C25" s="1">
        <v>-1.46349012750568</v>
      </c>
      <c r="D25" s="1">
        <v>0.21299999999999999</v>
      </c>
      <c r="E25" s="1">
        <v>0.373</v>
      </c>
      <c r="F25" s="48">
        <v>0.51150920411050305</v>
      </c>
      <c r="G25" s="49">
        <v>2.7577470376004056</v>
      </c>
    </row>
    <row r="26" spans="1:7" x14ac:dyDescent="0.2">
      <c r="A26" s="1" t="s">
        <v>127</v>
      </c>
      <c r="B26" s="1">
        <v>7.9748522755232598E-40</v>
      </c>
      <c r="C26" s="1">
        <v>-1.41138822738417</v>
      </c>
      <c r="D26" s="1">
        <v>1.4999999999999999E-2</v>
      </c>
      <c r="E26" s="1">
        <v>0.317</v>
      </c>
      <c r="F26" s="1">
        <v>2.39293417379351E-35</v>
      </c>
      <c r="G26" s="49">
        <v>2.6599299037875905</v>
      </c>
    </row>
    <row r="27" spans="1:7" x14ac:dyDescent="0.2">
      <c r="A27" s="1" t="s">
        <v>112</v>
      </c>
      <c r="B27" s="48">
        <v>9.6052668885346799E-12</v>
      </c>
      <c r="C27" s="1">
        <v>-1.3986276886804001</v>
      </c>
      <c r="D27" s="1">
        <v>0.249</v>
      </c>
      <c r="E27" s="1">
        <v>0.47199999999999998</v>
      </c>
      <c r="F27" s="48">
        <v>2.88215638257372E-7</v>
      </c>
      <c r="G27" s="49">
        <v>2.6365067470059285</v>
      </c>
    </row>
    <row r="28" spans="1:7" x14ac:dyDescent="0.2">
      <c r="A28" s="1" t="s">
        <v>115</v>
      </c>
      <c r="B28" s="48">
        <v>8.0436741031228404E-28</v>
      </c>
      <c r="C28" s="1">
        <v>-1.36200995864619</v>
      </c>
      <c r="D28" s="1">
        <v>0.14499999999999999</v>
      </c>
      <c r="E28" s="1">
        <v>0.51400000000000001</v>
      </c>
      <c r="F28" s="48">
        <v>2.4135848513830399E-23</v>
      </c>
      <c r="G28" s="49">
        <v>2.5704304180639492</v>
      </c>
    </row>
    <row r="29" spans="1:7" x14ac:dyDescent="0.2">
      <c r="A29" s="1" t="s">
        <v>125</v>
      </c>
      <c r="B29" s="48">
        <v>2.1006845248690001E-10</v>
      </c>
      <c r="C29" s="1">
        <v>-1.31332240844152</v>
      </c>
      <c r="D29" s="1">
        <v>0.374</v>
      </c>
      <c r="E29" s="1">
        <v>0.56299999999999994</v>
      </c>
      <c r="F29" s="48">
        <v>6.3033139853219196E-6</v>
      </c>
      <c r="G29" s="49">
        <v>2.485131870095493</v>
      </c>
    </row>
    <row r="30" spans="1:7" x14ac:dyDescent="0.2">
      <c r="A30" s="1" t="s">
        <v>116</v>
      </c>
      <c r="B30" s="48">
        <v>4.6569909119062404E-3</v>
      </c>
      <c r="C30" s="1">
        <v>-1.2795373047929699</v>
      </c>
      <c r="D30" s="1">
        <v>0.124</v>
      </c>
      <c r="E30" s="1">
        <v>0.20399999999999999</v>
      </c>
      <c r="F30" s="48">
        <v>1</v>
      </c>
      <c r="G30" s="49">
        <v>2.4276110705098821</v>
      </c>
    </row>
    <row r="31" spans="1:7" x14ac:dyDescent="0.2">
      <c r="A31" s="1" t="s">
        <v>114</v>
      </c>
      <c r="B31" s="48">
        <v>7.8212589652141094E-3</v>
      </c>
      <c r="C31" s="1">
        <v>-1.2607811017539301</v>
      </c>
      <c r="D31" s="1">
        <v>0.13300000000000001</v>
      </c>
      <c r="E31" s="1">
        <v>0.21099999999999999</v>
      </c>
      <c r="F31" s="48">
        <v>1</v>
      </c>
      <c r="G31" s="49">
        <v>2.3962544345194039</v>
      </c>
    </row>
    <row r="32" spans="1:7" x14ac:dyDescent="0.2">
      <c r="A32" s="1" t="s">
        <v>124</v>
      </c>
      <c r="B32" s="48">
        <v>1.6416952398964201E-3</v>
      </c>
      <c r="C32" s="1">
        <v>-1.2558922232622001</v>
      </c>
      <c r="D32" s="1">
        <v>0.317</v>
      </c>
      <c r="E32" s="1">
        <v>0.40799999999999997</v>
      </c>
      <c r="F32" s="1">
        <v>1</v>
      </c>
      <c r="G32" s="49">
        <v>2.3881479605526978</v>
      </c>
    </row>
    <row r="33" spans="1:7" x14ac:dyDescent="0.2">
      <c r="A33" s="1" t="s">
        <v>117</v>
      </c>
      <c r="B33" s="48">
        <v>5.2109338505017196E-18</v>
      </c>
      <c r="C33" s="1">
        <v>-1.2535789515267901</v>
      </c>
      <c r="D33" s="1">
        <v>0.78100000000000003</v>
      </c>
      <c r="E33" s="1">
        <v>0.86599999999999999</v>
      </c>
      <c r="F33" s="48">
        <v>1.56359281118154E-13</v>
      </c>
      <c r="G33" s="49">
        <v>2.3843217822246956</v>
      </c>
    </row>
    <row r="34" spans="1:7" x14ac:dyDescent="0.2">
      <c r="A34" s="1" t="s">
        <v>203</v>
      </c>
      <c r="B34" s="48">
        <v>2.15103522973273E-15</v>
      </c>
      <c r="C34" s="1">
        <v>-1.2442781252408901</v>
      </c>
      <c r="D34" s="1">
        <v>0.52900000000000003</v>
      </c>
      <c r="E34" s="1">
        <v>0.78200000000000003</v>
      </c>
      <c r="F34" s="48">
        <v>6.4543963103360299E-11</v>
      </c>
      <c r="G34" s="49">
        <v>2.3689998795754157</v>
      </c>
    </row>
    <row r="35" spans="1:7" x14ac:dyDescent="0.2">
      <c r="A35" s="1" t="s">
        <v>128</v>
      </c>
      <c r="B35" s="48">
        <v>7.6598576181360901E-9</v>
      </c>
      <c r="C35" s="1">
        <v>-1.2401126193335701</v>
      </c>
      <c r="D35" s="1">
        <v>0.29399999999999998</v>
      </c>
      <c r="E35" s="1">
        <v>0.47899999999999998</v>
      </c>
      <c r="F35" s="48">
        <v>2.2984168768979099E-4</v>
      </c>
      <c r="G35" s="49">
        <v>2.3621697108191722</v>
      </c>
    </row>
    <row r="36" spans="1:7" x14ac:dyDescent="0.2">
      <c r="A36" s="1" t="s">
        <v>113</v>
      </c>
      <c r="B36" s="48">
        <v>3.3966927301679401E-9</v>
      </c>
      <c r="C36" s="1">
        <v>-1.23635627542625</v>
      </c>
      <c r="D36" s="1">
        <v>0.58599999999999997</v>
      </c>
      <c r="E36" s="1">
        <v>0.69699999999999995</v>
      </c>
      <c r="F36" s="48">
        <v>1.01921162061419E-4</v>
      </c>
      <c r="G36" s="49">
        <v>2.3560273313840772</v>
      </c>
    </row>
    <row r="37" spans="1:7" x14ac:dyDescent="0.2">
      <c r="A37" s="1" t="s">
        <v>135</v>
      </c>
      <c r="B37" s="48">
        <v>7.72580033018742E-19</v>
      </c>
      <c r="C37" s="1">
        <v>-1.22703666425791</v>
      </c>
      <c r="D37" s="1">
        <v>0.63200000000000001</v>
      </c>
      <c r="E37" s="1">
        <v>0.84499999999999997</v>
      </c>
      <c r="F37" s="48">
        <v>2.3182036470760399E-14</v>
      </c>
      <c r="G37" s="49">
        <v>2.3408567720882028</v>
      </c>
    </row>
    <row r="38" spans="1:7" x14ac:dyDescent="0.2">
      <c r="A38" s="1" t="s">
        <v>119</v>
      </c>
      <c r="B38" s="48">
        <v>1.85984941890205E-3</v>
      </c>
      <c r="C38" s="1">
        <v>-1.18864682278366</v>
      </c>
      <c r="D38" s="1">
        <v>0.34599999999999997</v>
      </c>
      <c r="E38" s="1">
        <v>0.41499999999999998</v>
      </c>
      <c r="F38" s="48">
        <v>1</v>
      </c>
      <c r="G38" s="49">
        <v>2.2793884741394033</v>
      </c>
    </row>
    <row r="39" spans="1:7" x14ac:dyDescent="0.2">
      <c r="A39" s="1" t="s">
        <v>153</v>
      </c>
      <c r="B39" s="48">
        <v>3.4034212758536599E-13</v>
      </c>
      <c r="C39" s="1">
        <v>-1.1707146191196001</v>
      </c>
      <c r="D39" s="1">
        <v>0.27500000000000002</v>
      </c>
      <c r="E39" s="1">
        <v>0.53500000000000003</v>
      </c>
      <c r="F39" s="48">
        <v>1.0212305880326501E-8</v>
      </c>
      <c r="G39" s="49">
        <v>2.2512318099172792</v>
      </c>
    </row>
    <row r="40" spans="1:7" x14ac:dyDescent="0.2">
      <c r="A40" s="1" t="s">
        <v>136</v>
      </c>
      <c r="B40" s="48">
        <v>9.5746230616722396E-15</v>
      </c>
      <c r="C40" s="1">
        <v>-1.1701670282478001</v>
      </c>
      <c r="D40" s="1">
        <v>0.251</v>
      </c>
      <c r="E40" s="1">
        <v>0.51400000000000001</v>
      </c>
      <c r="F40" s="48">
        <v>2.87296139588537E-10</v>
      </c>
      <c r="G40" s="49">
        <v>2.2503774921083384</v>
      </c>
    </row>
    <row r="41" spans="1:7" x14ac:dyDescent="0.2">
      <c r="A41" s="1" t="s">
        <v>126</v>
      </c>
      <c r="B41" s="48">
        <v>2.1726435591865601E-22</v>
      </c>
      <c r="C41" s="1">
        <v>-1.1697508206936</v>
      </c>
      <c r="D41" s="1">
        <v>0.83199999999999996</v>
      </c>
      <c r="E41" s="1">
        <v>0.88</v>
      </c>
      <c r="F41" s="48">
        <v>6.5192342636951898E-18</v>
      </c>
      <c r="G41" s="49">
        <v>2.2497283673843511</v>
      </c>
    </row>
    <row r="42" spans="1:7" x14ac:dyDescent="0.2">
      <c r="A42" s="1" t="s">
        <v>165</v>
      </c>
      <c r="B42" s="48">
        <v>4.3593471993449302E-8</v>
      </c>
      <c r="C42" s="1">
        <v>-1.16474194737701</v>
      </c>
      <c r="D42" s="1">
        <v>0.61099999999999999</v>
      </c>
      <c r="E42" s="1">
        <v>0.72499999999999998</v>
      </c>
      <c r="F42" s="48">
        <v>1.30806572063544E-3</v>
      </c>
      <c r="G42" s="49">
        <v>2.2419311094525862</v>
      </c>
    </row>
    <row r="43" spans="1:7" x14ac:dyDescent="0.2">
      <c r="A43" s="1" t="s">
        <v>132</v>
      </c>
      <c r="B43" s="48">
        <v>7.2139461787448005E-18</v>
      </c>
      <c r="C43" s="1">
        <v>-1.1459295154629201</v>
      </c>
      <c r="D43" s="1">
        <v>0.10100000000000001</v>
      </c>
      <c r="E43" s="1">
        <v>0.373</v>
      </c>
      <c r="F43" s="48">
        <v>2.16461669039416E-13</v>
      </c>
      <c r="G43" s="49">
        <v>2.212886590406276</v>
      </c>
    </row>
    <row r="44" spans="1:7" x14ac:dyDescent="0.2">
      <c r="A44" s="1" t="s">
        <v>122</v>
      </c>
      <c r="B44" s="1">
        <v>3.3508906695462101E-10</v>
      </c>
      <c r="C44" s="1">
        <v>-1.145498278532</v>
      </c>
      <c r="D44" s="1">
        <v>0.68700000000000006</v>
      </c>
      <c r="E44" s="1">
        <v>0.76100000000000001</v>
      </c>
      <c r="F44" s="1">
        <v>1.00546825430404E-5</v>
      </c>
      <c r="G44" s="49">
        <v>2.2122252338569774</v>
      </c>
    </row>
    <row r="45" spans="1:7" x14ac:dyDescent="0.2">
      <c r="A45" s="1" t="s">
        <v>103</v>
      </c>
      <c r="B45" s="48">
        <v>7.0669372246764905E-7</v>
      </c>
      <c r="C45" s="1">
        <v>-1.14286211402825</v>
      </c>
      <c r="D45" s="1">
        <v>0.31900000000000001</v>
      </c>
      <c r="E45" s="1">
        <v>0.47199999999999998</v>
      </c>
      <c r="F45" s="48">
        <v>2.12050518363643E-2</v>
      </c>
      <c r="G45" s="49">
        <v>2.2081866362007649</v>
      </c>
    </row>
    <row r="46" spans="1:7" x14ac:dyDescent="0.2">
      <c r="A46" s="1" t="s">
        <v>118</v>
      </c>
      <c r="B46" s="48">
        <v>1.1298193813128799E-15</v>
      </c>
      <c r="C46" s="1">
        <v>-1.1303799548517299</v>
      </c>
      <c r="D46" s="1">
        <v>0.23499999999999999</v>
      </c>
      <c r="E46" s="1">
        <v>0.50700000000000001</v>
      </c>
      <c r="F46" s="48">
        <v>3.3901360355674303E-11</v>
      </c>
      <c r="G46" s="49">
        <v>2.1891638749500881</v>
      </c>
    </row>
    <row r="47" spans="1:7" x14ac:dyDescent="0.2">
      <c r="A47" s="1" t="s">
        <v>171</v>
      </c>
      <c r="B47" s="48">
        <v>5.4824865112060597E-6</v>
      </c>
      <c r="C47" s="1">
        <v>-1.1196357118203499</v>
      </c>
      <c r="D47" s="1">
        <v>0.57299999999999995</v>
      </c>
      <c r="E47" s="1">
        <v>0.67600000000000005</v>
      </c>
      <c r="F47" s="48">
        <v>0.16450749025524899</v>
      </c>
      <c r="G47" s="49">
        <v>2.1729209816568362</v>
      </c>
    </row>
    <row r="48" spans="1:7" x14ac:dyDescent="0.2">
      <c r="A48" s="1" t="s">
        <v>120</v>
      </c>
      <c r="B48" s="48">
        <v>7.57836628643138E-12</v>
      </c>
      <c r="C48" s="1">
        <v>-1.10504835164807</v>
      </c>
      <c r="D48" s="1">
        <v>0.104</v>
      </c>
      <c r="E48" s="1">
        <v>0.317</v>
      </c>
      <c r="F48" s="48">
        <v>2.2739645879065999E-7</v>
      </c>
      <c r="G48" s="49">
        <v>2.1510608720999644</v>
      </c>
    </row>
    <row r="49" spans="1:7" x14ac:dyDescent="0.2">
      <c r="A49" s="1" t="s">
        <v>158</v>
      </c>
      <c r="B49" s="48">
        <v>1.1434988341700401E-2</v>
      </c>
      <c r="C49" s="1">
        <v>-1.09938519344978</v>
      </c>
      <c r="D49" s="1">
        <v>7.9000000000000001E-2</v>
      </c>
      <c r="E49" s="1">
        <v>0.14099999999999999</v>
      </c>
      <c r="F49" s="48">
        <v>1</v>
      </c>
      <c r="G49" s="49">
        <v>2.142633644103709</v>
      </c>
    </row>
    <row r="50" spans="1:7" x14ac:dyDescent="0.2">
      <c r="A50" s="1" t="s">
        <v>163</v>
      </c>
      <c r="B50" s="48">
        <v>4.0928511935680402E-22</v>
      </c>
      <c r="C50" s="1">
        <v>-1.09802880244856</v>
      </c>
      <c r="D50" s="1">
        <v>5.0999999999999997E-2</v>
      </c>
      <c r="E50" s="1">
        <v>0.30299999999999999</v>
      </c>
      <c r="F50" s="48">
        <v>1.2281009291420301E-17</v>
      </c>
      <c r="G50" s="49">
        <v>2.1406201324862524</v>
      </c>
    </row>
    <row r="51" spans="1:7" x14ac:dyDescent="0.2">
      <c r="A51" s="1" t="s">
        <v>142</v>
      </c>
      <c r="B51" s="48">
        <v>9.55653947703428E-11</v>
      </c>
      <c r="C51" s="1">
        <v>-1.09069518458429</v>
      </c>
      <c r="D51" s="1">
        <v>0.58599999999999997</v>
      </c>
      <c r="E51" s="1">
        <v>0.72499999999999998</v>
      </c>
      <c r="F51" s="48">
        <v>2.86753523547891E-6</v>
      </c>
      <c r="G51" s="49">
        <v>2.1297663780621749</v>
      </c>
    </row>
    <row r="52" spans="1:7" x14ac:dyDescent="0.2">
      <c r="A52" s="1" t="s">
        <v>102</v>
      </c>
      <c r="B52" s="48">
        <v>1.2463757194447401E-5</v>
      </c>
      <c r="C52" s="1">
        <v>-1.0791971681703301</v>
      </c>
      <c r="D52" s="1">
        <v>0.34200000000000003</v>
      </c>
      <c r="E52" s="1">
        <v>0.46500000000000002</v>
      </c>
      <c r="F52" s="48">
        <v>0.37398749837658801</v>
      </c>
      <c r="G52" s="49">
        <v>2.1128599882821137</v>
      </c>
    </row>
    <row r="53" spans="1:7" x14ac:dyDescent="0.2">
      <c r="A53" s="1" t="s">
        <v>140</v>
      </c>
      <c r="B53" s="48">
        <v>4.61776648130067E-20</v>
      </c>
      <c r="C53" s="1">
        <v>-1.0621526579425</v>
      </c>
      <c r="D53" s="1">
        <v>3.4000000000000002E-2</v>
      </c>
      <c r="E53" s="1">
        <v>0.246</v>
      </c>
      <c r="F53" s="48">
        <v>1.38560701037908E-15</v>
      </c>
      <c r="G53" s="49">
        <v>2.0880447884075544</v>
      </c>
    </row>
    <row r="54" spans="1:7" x14ac:dyDescent="0.2">
      <c r="A54" s="1" t="s">
        <v>168</v>
      </c>
      <c r="B54" s="48">
        <v>2.1958479314663E-8</v>
      </c>
      <c r="C54" s="1">
        <v>-1.0577857713882399</v>
      </c>
      <c r="D54" s="1">
        <v>0.69299999999999995</v>
      </c>
      <c r="E54" s="1">
        <v>0.754</v>
      </c>
      <c r="F54" s="48">
        <v>6.5888613031577805E-4</v>
      </c>
      <c r="G54" s="49">
        <v>2.0817340516502556</v>
      </c>
    </row>
    <row r="55" spans="1:7" x14ac:dyDescent="0.2">
      <c r="A55" s="1" t="s">
        <v>154</v>
      </c>
      <c r="B55" s="48">
        <v>4.2404759628021898E-11</v>
      </c>
      <c r="C55" s="1">
        <v>-1.0563993826300899</v>
      </c>
      <c r="D55" s="1">
        <v>0.314</v>
      </c>
      <c r="E55" s="1">
        <v>0.54900000000000004</v>
      </c>
      <c r="F55" s="48">
        <v>1.27239721739842E-6</v>
      </c>
      <c r="G55" s="49">
        <v>2.0797345255392945</v>
      </c>
    </row>
    <row r="56" spans="1:7" x14ac:dyDescent="0.2">
      <c r="A56" s="1" t="s">
        <v>147</v>
      </c>
      <c r="B56" s="48">
        <v>3.40893841122136E-16</v>
      </c>
      <c r="C56" s="1">
        <v>-1.0513287927106501</v>
      </c>
      <c r="D56" s="1">
        <v>0.72199999999999998</v>
      </c>
      <c r="E56" s="1">
        <v>0.88700000000000001</v>
      </c>
      <c r="F56" s="48">
        <v>1.02288605967108E-11</v>
      </c>
      <c r="G56" s="49">
        <v>2.0724377854818736</v>
      </c>
    </row>
    <row r="57" spans="1:7" x14ac:dyDescent="0.2">
      <c r="A57" s="1" t="s">
        <v>149</v>
      </c>
      <c r="B57" s="1">
        <v>1.0296661055152499E-12</v>
      </c>
      <c r="C57" s="1">
        <v>-1.0411065295305399</v>
      </c>
      <c r="D57" s="1">
        <v>0.74</v>
      </c>
      <c r="E57" s="1">
        <v>0.83799999999999997</v>
      </c>
      <c r="F57" s="1">
        <v>3.0896161162090702E-8</v>
      </c>
      <c r="G57" s="49">
        <v>2.0578053598497217</v>
      </c>
    </row>
    <row r="58" spans="1:7" x14ac:dyDescent="0.2">
      <c r="A58" s="1" t="s">
        <v>150</v>
      </c>
      <c r="B58" s="48">
        <v>4.7730570754943504E-10</v>
      </c>
      <c r="C58" s="1">
        <v>-1.0337935166687</v>
      </c>
      <c r="D58" s="1">
        <v>0.57999999999999996</v>
      </c>
      <c r="E58" s="1">
        <v>0.69699999999999995</v>
      </c>
      <c r="F58" s="48">
        <v>1.43220350607283E-5</v>
      </c>
      <c r="G58" s="49">
        <v>2.0474007490547903</v>
      </c>
    </row>
    <row r="59" spans="1:7" x14ac:dyDescent="0.2">
      <c r="A59" s="1" t="s">
        <v>170</v>
      </c>
      <c r="B59" s="48">
        <v>1.7217570651989801E-7</v>
      </c>
      <c r="C59" s="1">
        <v>-1.02301036950381</v>
      </c>
      <c r="D59" s="1">
        <v>0.216</v>
      </c>
      <c r="E59" s="1">
        <v>0.39400000000000002</v>
      </c>
      <c r="F59" s="48">
        <v>5.1663042498360599E-3</v>
      </c>
      <c r="G59" s="49">
        <v>2.0321548922358281</v>
      </c>
    </row>
    <row r="60" spans="1:7" x14ac:dyDescent="0.2">
      <c r="A60" s="1" t="s">
        <v>204</v>
      </c>
      <c r="B60" s="48">
        <v>7.6085235254505001E-10</v>
      </c>
      <c r="C60" s="1">
        <v>-1.0208454350187699</v>
      </c>
      <c r="D60" s="1">
        <v>0.14499999999999999</v>
      </c>
      <c r="E60" s="1">
        <v>0.33800000000000002</v>
      </c>
      <c r="F60" s="48">
        <v>2.2830135690466801E-5</v>
      </c>
      <c r="G60" s="49">
        <v>2.0291076904645009</v>
      </c>
    </row>
    <row r="61" spans="1:7" x14ac:dyDescent="0.2">
      <c r="A61" s="1" t="s">
        <v>169</v>
      </c>
      <c r="B61" s="48">
        <v>8.9504404748691104E-10</v>
      </c>
      <c r="C61" s="1">
        <v>-1.0163332745418201</v>
      </c>
      <c r="D61" s="1">
        <v>0.39300000000000002</v>
      </c>
      <c r="E61" s="1">
        <v>0.59199999999999997</v>
      </c>
      <c r="F61" s="48">
        <v>2.6856691688892301E-5</v>
      </c>
      <c r="G61" s="49">
        <v>2.0227713847314406</v>
      </c>
    </row>
    <row r="62" spans="1:7" x14ac:dyDescent="0.2">
      <c r="A62" s="1" t="s">
        <v>205</v>
      </c>
      <c r="B62" s="48">
        <v>1.8831230026836299E-7</v>
      </c>
      <c r="C62" s="1">
        <v>-1.01614543913745</v>
      </c>
      <c r="D62" s="1">
        <v>0.35099999999999998</v>
      </c>
      <c r="E62" s="1">
        <v>0.52100000000000002</v>
      </c>
      <c r="F62" s="48">
        <v>5.6504988818524898E-3</v>
      </c>
      <c r="G62" s="49">
        <v>2.0225080419340062</v>
      </c>
    </row>
    <row r="63" spans="1:7" x14ac:dyDescent="0.2">
      <c r="A63" s="1" t="s">
        <v>206</v>
      </c>
      <c r="B63" s="48">
        <v>3.0730719942162298E-14</v>
      </c>
      <c r="C63" s="1">
        <v>-1.0150732899424899</v>
      </c>
      <c r="D63" s="1">
        <v>0.871</v>
      </c>
      <c r="E63" s="1">
        <v>0.90100000000000002</v>
      </c>
      <c r="F63" s="48">
        <v>9.2210598258452098E-10</v>
      </c>
      <c r="G63" s="49">
        <v>2.0210055588972078</v>
      </c>
    </row>
    <row r="64" spans="1:7" x14ac:dyDescent="0.2">
      <c r="A64" s="1" t="s">
        <v>130</v>
      </c>
      <c r="B64" s="48">
        <v>3.98700628043922E-16</v>
      </c>
      <c r="C64" s="1">
        <v>-1.00968251948042</v>
      </c>
      <c r="D64" s="1">
        <v>0.94299999999999995</v>
      </c>
      <c r="E64" s="1">
        <v>0.95099999999999996</v>
      </c>
      <c r="F64" s="48">
        <v>1.1963411045085901E-11</v>
      </c>
      <c r="G64" s="49">
        <v>2.0134679661325547</v>
      </c>
    </row>
    <row r="65" spans="1:7" x14ac:dyDescent="0.2">
      <c r="A65" s="1" t="s">
        <v>141</v>
      </c>
      <c r="B65" s="48">
        <v>5.0739334594148902E-15</v>
      </c>
      <c r="C65" s="1">
        <v>-0.99752614308033505</v>
      </c>
      <c r="D65" s="1">
        <v>0.17100000000000001</v>
      </c>
      <c r="E65" s="1">
        <v>0.44400000000000001</v>
      </c>
      <c r="F65" s="48">
        <v>1.5224844738320301E-10</v>
      </c>
      <c r="G65" s="49">
        <v>1.9965734447792141</v>
      </c>
    </row>
    <row r="66" spans="1:7" x14ac:dyDescent="0.2">
      <c r="A66" s="1" t="s">
        <v>161</v>
      </c>
      <c r="B66" s="48">
        <v>8.8098969908131799E-26</v>
      </c>
      <c r="C66" s="1">
        <v>-0.99160030570206403</v>
      </c>
      <c r="D66" s="1">
        <v>8.9999999999999993E-3</v>
      </c>
      <c r="E66" s="1">
        <v>0.20399999999999999</v>
      </c>
      <c r="F66" s="48">
        <v>2.6434976910634001E-21</v>
      </c>
      <c r="G66" s="49">
        <v>1.9883893837646547</v>
      </c>
    </row>
    <row r="67" spans="1:7" x14ac:dyDescent="0.2">
      <c r="A67" s="1" t="s">
        <v>156</v>
      </c>
      <c r="B67" s="48">
        <v>9.8097389209684405E-10</v>
      </c>
      <c r="C67" s="1">
        <v>-0.98869047574063196</v>
      </c>
      <c r="D67" s="1">
        <v>0.313</v>
      </c>
      <c r="E67" s="1">
        <v>0.52800000000000002</v>
      </c>
      <c r="F67" s="48">
        <v>2.94351026062579E-5</v>
      </c>
      <c r="G67" s="49">
        <v>1.9843829625333294</v>
      </c>
    </row>
    <row r="68" spans="1:7" x14ac:dyDescent="0.2">
      <c r="A68" s="1" t="s">
        <v>144</v>
      </c>
      <c r="B68" s="48">
        <v>1.35567953534597E-8</v>
      </c>
      <c r="C68" s="1">
        <v>-0.98214615603353705</v>
      </c>
      <c r="D68" s="1">
        <v>0.29099999999999998</v>
      </c>
      <c r="E68" s="1">
        <v>0.47899999999999998</v>
      </c>
      <c r="F68" s="48">
        <v>4.0678520137591199E-4</v>
      </c>
      <c r="G68" s="49">
        <v>1.9754018360572128</v>
      </c>
    </row>
    <row r="69" spans="1:7" x14ac:dyDescent="0.2">
      <c r="A69" s="1" t="s">
        <v>143</v>
      </c>
      <c r="B69" s="48">
        <v>2.6490993555073501E-14</v>
      </c>
      <c r="C69" s="1">
        <v>-0.97421707907708199</v>
      </c>
      <c r="D69" s="1">
        <v>0.107</v>
      </c>
      <c r="E69" s="1">
        <v>0.34499999999999997</v>
      </c>
      <c r="F69" s="48">
        <v>7.9488875261353696E-10</v>
      </c>
      <c r="G69" s="49">
        <v>1.9645747734347103</v>
      </c>
    </row>
    <row r="70" spans="1:7" x14ac:dyDescent="0.2">
      <c r="A70" s="1" t="s">
        <v>134</v>
      </c>
      <c r="B70" s="48">
        <v>1.07603900188245E-8</v>
      </c>
      <c r="C70" s="1">
        <v>-0.97056187955061402</v>
      </c>
      <c r="D70" s="1">
        <v>0.23499999999999999</v>
      </c>
      <c r="E70" s="1">
        <v>0.42299999999999999</v>
      </c>
      <c r="F70" s="48">
        <v>3.22876262904848E-4</v>
      </c>
      <c r="G70" s="49">
        <v>1.9596036440504392</v>
      </c>
    </row>
    <row r="71" spans="1:7" x14ac:dyDescent="0.2">
      <c r="A71" s="1" t="s">
        <v>129</v>
      </c>
      <c r="B71" s="48">
        <v>2.9033689025164799E-5</v>
      </c>
      <c r="C71" s="1">
        <v>-0.96533837343412199</v>
      </c>
      <c r="D71" s="1">
        <v>0.77800000000000002</v>
      </c>
      <c r="E71" s="1">
        <v>0.78200000000000003</v>
      </c>
      <c r="F71" s="48">
        <v>0.87118487288909396</v>
      </c>
      <c r="G71" s="49">
        <v>1.9525214172861534</v>
      </c>
    </row>
    <row r="72" spans="1:7" x14ac:dyDescent="0.2">
      <c r="A72" s="1" t="s">
        <v>278</v>
      </c>
      <c r="B72" s="48">
        <v>3.8573240756540498E-11</v>
      </c>
      <c r="C72" s="1">
        <v>-0.95772080592686903</v>
      </c>
      <c r="D72" s="1">
        <v>0.22700000000000001</v>
      </c>
      <c r="E72" s="1">
        <v>0.45800000000000002</v>
      </c>
      <c r="F72" s="48">
        <v>1.1574286621407499E-6</v>
      </c>
      <c r="G72" s="49">
        <v>1.9422390875833524</v>
      </c>
    </row>
    <row r="73" spans="1:7" x14ac:dyDescent="0.2">
      <c r="A73" s="1" t="s">
        <v>133</v>
      </c>
      <c r="B73" s="48">
        <v>1.2732142275375999E-16</v>
      </c>
      <c r="C73" s="1">
        <v>-0.940975079031108</v>
      </c>
      <c r="D73" s="1">
        <v>9.0999999999999998E-2</v>
      </c>
      <c r="E73" s="1">
        <v>0.33800000000000002</v>
      </c>
      <c r="F73" s="48">
        <v>3.8204066111493299E-12</v>
      </c>
      <c r="G73" s="49">
        <v>1.919825358921418</v>
      </c>
    </row>
    <row r="74" spans="1:7" x14ac:dyDescent="0.2">
      <c r="A74" s="1" t="s">
        <v>207</v>
      </c>
      <c r="B74" s="48">
        <v>3.9992825805615802E-6</v>
      </c>
      <c r="C74" s="1">
        <v>-0.93303942566703602</v>
      </c>
      <c r="D74" s="1">
        <v>0.23699999999999999</v>
      </c>
      <c r="E74" s="1">
        <v>0.38700000000000001</v>
      </c>
      <c r="F74" s="48">
        <v>0.120002473112331</v>
      </c>
      <c r="G74" s="49">
        <v>1.9092942043574672</v>
      </c>
    </row>
    <row r="75" spans="1:7" x14ac:dyDescent="0.2">
      <c r="A75" s="1" t="s">
        <v>164</v>
      </c>
      <c r="B75" s="48">
        <v>7.0540945743305901E-6</v>
      </c>
      <c r="C75" s="1">
        <v>-0.93240636783537101</v>
      </c>
      <c r="D75" s="1">
        <v>0.67800000000000005</v>
      </c>
      <c r="E75" s="1">
        <v>0.73199999999999998</v>
      </c>
      <c r="F75" s="48">
        <v>0.211665161797364</v>
      </c>
      <c r="G75" s="49">
        <v>1.9084565855504367</v>
      </c>
    </row>
    <row r="76" spans="1:7" x14ac:dyDescent="0.2">
      <c r="A76" s="1" t="s">
        <v>208</v>
      </c>
      <c r="B76" s="48">
        <v>7.0041691840295704E-8</v>
      </c>
      <c r="C76" s="1">
        <v>-0.92857690938400905</v>
      </c>
      <c r="D76" s="1">
        <v>0.24399999999999999</v>
      </c>
      <c r="E76" s="1">
        <v>0.42299999999999999</v>
      </c>
      <c r="F76" s="48">
        <v>2.1016710053599098E-3</v>
      </c>
      <c r="G76" s="49">
        <v>1.9033975370333764</v>
      </c>
    </row>
    <row r="77" spans="1:7" x14ac:dyDescent="0.2">
      <c r="A77" s="1" t="s">
        <v>137</v>
      </c>
      <c r="B77" s="48">
        <v>1.03447028122892E-7</v>
      </c>
      <c r="C77" s="1">
        <v>-0.92598179340008802</v>
      </c>
      <c r="D77" s="1">
        <v>0.35399999999999998</v>
      </c>
      <c r="E77" s="1">
        <v>0.50700000000000001</v>
      </c>
      <c r="F77" s="48">
        <v>3.1040315258555099E-3</v>
      </c>
      <c r="G77" s="49">
        <v>1.8999767881699519</v>
      </c>
    </row>
    <row r="78" spans="1:7" x14ac:dyDescent="0.2">
      <c r="A78" s="1" t="s">
        <v>209</v>
      </c>
      <c r="B78" s="48">
        <v>2.8753805128771E-7</v>
      </c>
      <c r="C78" s="1">
        <v>-0.919845519806199</v>
      </c>
      <c r="D78" s="1">
        <v>0.61399999999999999</v>
      </c>
      <c r="E78" s="1">
        <v>0.68300000000000005</v>
      </c>
      <c r="F78" s="48">
        <v>8.6278667669390206E-3</v>
      </c>
      <c r="G78" s="49">
        <v>1.891912701302175</v>
      </c>
    </row>
    <row r="79" spans="1:7" x14ac:dyDescent="0.2">
      <c r="A79" s="1" t="s">
        <v>210</v>
      </c>
      <c r="B79" s="48">
        <v>4.7318703485461697E-8</v>
      </c>
      <c r="C79" s="1">
        <v>-0.91699431163723</v>
      </c>
      <c r="D79" s="1">
        <v>0.57299999999999995</v>
      </c>
      <c r="E79" s="1">
        <v>0.66900000000000004</v>
      </c>
      <c r="F79" s="48">
        <v>1.4198450167847601E-3</v>
      </c>
      <c r="G79" s="49">
        <v>1.888177393442884</v>
      </c>
    </row>
    <row r="80" spans="1:7" x14ac:dyDescent="0.2">
      <c r="A80" s="1" t="s">
        <v>159</v>
      </c>
      <c r="B80" s="48">
        <v>7.0390757623562E-7</v>
      </c>
      <c r="C80" s="1">
        <v>-0.914418322803499</v>
      </c>
      <c r="D80" s="1">
        <v>0.41399999999999998</v>
      </c>
      <c r="E80" s="1">
        <v>0.53500000000000003</v>
      </c>
      <c r="F80" s="48">
        <v>2.1121450732526002E-2</v>
      </c>
      <c r="G80" s="49">
        <v>1.8848089864245208</v>
      </c>
    </row>
    <row r="81" spans="1:7" x14ac:dyDescent="0.2">
      <c r="A81" s="1" t="s">
        <v>138</v>
      </c>
      <c r="B81" s="48">
        <v>2.1950475084047501E-7</v>
      </c>
      <c r="C81" s="1">
        <v>-0.90690837982360395</v>
      </c>
      <c r="D81" s="1">
        <v>0.79100000000000004</v>
      </c>
      <c r="E81" s="1">
        <v>0.81699999999999995</v>
      </c>
      <c r="F81" s="48">
        <v>6.5864595537193102E-3</v>
      </c>
      <c r="G81" s="49">
        <v>1.8750231134147315</v>
      </c>
    </row>
    <row r="82" spans="1:7" x14ac:dyDescent="0.2">
      <c r="A82" s="1" t="s">
        <v>167</v>
      </c>
      <c r="B82" s="48">
        <v>8.0900732749237901E-16</v>
      </c>
      <c r="C82" s="1">
        <v>-0.90066651108572005</v>
      </c>
      <c r="D82" s="1">
        <v>0.86499999999999999</v>
      </c>
      <c r="E82" s="1">
        <v>0.94399999999999995</v>
      </c>
      <c r="F82" s="48">
        <v>2.4275073868736301E-11</v>
      </c>
      <c r="G82" s="49">
        <v>1.8669282865919921</v>
      </c>
    </row>
    <row r="83" spans="1:7" x14ac:dyDescent="0.2">
      <c r="A83" s="1" t="s">
        <v>162</v>
      </c>
      <c r="B83" s="48">
        <v>3.8909251611493599E-13</v>
      </c>
      <c r="C83" s="1">
        <v>-0.898221322747077</v>
      </c>
      <c r="D83" s="1">
        <v>0.72799999999999998</v>
      </c>
      <c r="E83" s="1">
        <v>0.83099999999999996</v>
      </c>
      <c r="F83" s="48">
        <v>1.1675110038544801E-8</v>
      </c>
      <c r="G83" s="49">
        <v>1.8637667557174038</v>
      </c>
    </row>
    <row r="84" spans="1:7" x14ac:dyDescent="0.2">
      <c r="A84" s="1" t="s">
        <v>211</v>
      </c>
      <c r="B84" s="48">
        <v>3.15825392790437E-6</v>
      </c>
      <c r="C84" s="1">
        <v>-0.89445116670404101</v>
      </c>
      <c r="D84" s="1">
        <v>0.35099999999999998</v>
      </c>
      <c r="E84" s="1">
        <v>0.50700000000000001</v>
      </c>
      <c r="F84" s="48">
        <v>9.4766567360698606E-2</v>
      </c>
      <c r="G84" s="49">
        <v>1.8589025827918406</v>
      </c>
    </row>
    <row r="85" spans="1:7" x14ac:dyDescent="0.2">
      <c r="A85" s="1" t="s">
        <v>166</v>
      </c>
      <c r="B85" s="48">
        <v>7.1497570715696397E-8</v>
      </c>
      <c r="C85" s="1">
        <v>-0.89343680939691805</v>
      </c>
      <c r="D85" s="1">
        <v>0.35699999999999998</v>
      </c>
      <c r="E85" s="1">
        <v>0.52100000000000002</v>
      </c>
      <c r="F85" s="48">
        <v>2.1453561068951899E-3</v>
      </c>
      <c r="G85" s="49">
        <v>1.8575960497814969</v>
      </c>
    </row>
    <row r="86" spans="1:7" x14ac:dyDescent="0.2">
      <c r="A86" s="1" t="s">
        <v>212</v>
      </c>
      <c r="B86" s="48">
        <v>4.8431058636908096E-6</v>
      </c>
      <c r="C86" s="1">
        <v>-0.88065875464507404</v>
      </c>
      <c r="D86" s="1">
        <v>0.69399999999999995</v>
      </c>
      <c r="E86" s="1">
        <v>0.754</v>
      </c>
      <c r="F86" s="48">
        <v>0.14532223454590601</v>
      </c>
      <c r="G86" s="49">
        <v>1.8412158341242719</v>
      </c>
    </row>
    <row r="87" spans="1:7" x14ac:dyDescent="0.2">
      <c r="A87" s="1" t="s">
        <v>139</v>
      </c>
      <c r="B87" s="48">
        <v>6.6558399381415101E-11</v>
      </c>
      <c r="C87" s="1">
        <v>-0.87886421182726204</v>
      </c>
      <c r="D87" s="1">
        <v>0.90100000000000002</v>
      </c>
      <c r="E87" s="1">
        <v>0.90800000000000003</v>
      </c>
      <c r="F87" s="48">
        <v>1.9971513318387399E-6</v>
      </c>
      <c r="G87" s="49">
        <v>1.838927002161632</v>
      </c>
    </row>
    <row r="88" spans="1:7" x14ac:dyDescent="0.2">
      <c r="A88" s="1" t="s">
        <v>213</v>
      </c>
      <c r="B88" s="48">
        <v>1.9812127497267299E-4</v>
      </c>
      <c r="C88" s="1">
        <v>-0.87356891612074605</v>
      </c>
      <c r="D88" s="1">
        <v>0.621</v>
      </c>
      <c r="E88" s="1">
        <v>0.62</v>
      </c>
      <c r="F88" s="48">
        <v>1</v>
      </c>
      <c r="G88" s="49">
        <v>1.8321897408720433</v>
      </c>
    </row>
    <row r="89" spans="1:7" x14ac:dyDescent="0.2">
      <c r="A89" s="1" t="s">
        <v>145</v>
      </c>
      <c r="B89" s="48">
        <v>3.7656994393558502E-8</v>
      </c>
      <c r="C89" s="1">
        <v>-0.86807066880001305</v>
      </c>
      <c r="D89" s="1">
        <v>0.24</v>
      </c>
      <c r="E89" s="1">
        <v>0.43</v>
      </c>
      <c r="F89" s="48">
        <v>1.1299357737731199E-3</v>
      </c>
      <c r="G89" s="49">
        <v>1.8252203812723891</v>
      </c>
    </row>
    <row r="90" spans="1:7" x14ac:dyDescent="0.2">
      <c r="A90" s="1" t="s">
        <v>214</v>
      </c>
      <c r="B90" s="48">
        <v>1.7159261561442901E-5</v>
      </c>
      <c r="C90" s="1">
        <v>-0.86729427640949397</v>
      </c>
      <c r="D90" s="1">
        <v>0.22800000000000001</v>
      </c>
      <c r="E90" s="1">
        <v>0.373</v>
      </c>
      <c r="F90" s="48">
        <v>0.51488080241265599</v>
      </c>
      <c r="G90" s="49">
        <v>1.8242383955182533</v>
      </c>
    </row>
    <row r="91" spans="1:7" x14ac:dyDescent="0.2">
      <c r="A91" s="1" t="s">
        <v>215</v>
      </c>
      <c r="B91" s="48">
        <v>1.06048136536808E-24</v>
      </c>
      <c r="C91" s="1">
        <v>-0.86587783939221297</v>
      </c>
      <c r="D91" s="1">
        <v>2.1999999999999999E-2</v>
      </c>
      <c r="E91" s="1">
        <v>0.246</v>
      </c>
      <c r="F91" s="48">
        <v>3.1820803849234501E-20</v>
      </c>
      <c r="G91" s="49">
        <v>1.8224482384242631</v>
      </c>
    </row>
    <row r="92" spans="1:7" x14ac:dyDescent="0.2">
      <c r="A92" s="1" t="s">
        <v>216</v>
      </c>
      <c r="B92" s="48">
        <v>7.7665822071472394E-8</v>
      </c>
      <c r="C92" s="1">
        <v>-0.86382528833957195</v>
      </c>
      <c r="D92" s="1">
        <v>0.31900000000000001</v>
      </c>
      <c r="E92" s="1">
        <v>0.49299999999999999</v>
      </c>
      <c r="F92" s="48">
        <v>2.3304406570766002E-3</v>
      </c>
      <c r="G92" s="49">
        <v>1.8198572484755025</v>
      </c>
    </row>
    <row r="93" spans="1:7" x14ac:dyDescent="0.2">
      <c r="A93" s="1" t="s">
        <v>146</v>
      </c>
      <c r="B93" s="48">
        <v>2.8552674415016201E-5</v>
      </c>
      <c r="C93" s="1">
        <v>-0.86360278182917705</v>
      </c>
      <c r="D93" s="1">
        <v>0.51600000000000001</v>
      </c>
      <c r="E93" s="1">
        <v>0.627</v>
      </c>
      <c r="F93" s="48">
        <v>0.85675154849697499</v>
      </c>
      <c r="G93" s="49">
        <v>1.8195765939714184</v>
      </c>
    </row>
    <row r="94" spans="1:7" x14ac:dyDescent="0.2">
      <c r="A94" s="1" t="s">
        <v>217</v>
      </c>
      <c r="B94" s="48">
        <v>1.9624153633746399E-4</v>
      </c>
      <c r="C94" s="1">
        <v>-0.863349103097523</v>
      </c>
      <c r="D94" s="1">
        <v>0.247</v>
      </c>
      <c r="E94" s="1">
        <v>0.36599999999999999</v>
      </c>
      <c r="F94" s="48">
        <v>1</v>
      </c>
      <c r="G94" s="49">
        <v>1.81925667375976</v>
      </c>
    </row>
    <row r="95" spans="1:7" x14ac:dyDescent="0.2">
      <c r="A95" s="1" t="s">
        <v>148</v>
      </c>
      <c r="B95" s="48">
        <v>1.3996508445931901E-10</v>
      </c>
      <c r="C95" s="1">
        <v>-0.86114989581225498</v>
      </c>
      <c r="D95" s="1">
        <v>9.6000000000000002E-2</v>
      </c>
      <c r="E95" s="1">
        <v>0.28899999999999998</v>
      </c>
      <c r="F95" s="48">
        <v>4.1997923242863197E-6</v>
      </c>
      <c r="G95" s="49">
        <v>1.8164855582332562</v>
      </c>
    </row>
    <row r="96" spans="1:7" x14ac:dyDescent="0.2">
      <c r="A96" s="1" t="s">
        <v>155</v>
      </c>
      <c r="B96" s="48">
        <v>0.296232317848864</v>
      </c>
      <c r="C96" s="1">
        <v>-0.85976516628343302</v>
      </c>
      <c r="D96" s="1">
        <v>0.13</v>
      </c>
      <c r="E96" s="1">
        <v>0.155</v>
      </c>
      <c r="F96" s="48">
        <v>1</v>
      </c>
      <c r="G96" s="49">
        <v>1.8147428930358889</v>
      </c>
    </row>
    <row r="97" spans="1:7" x14ac:dyDescent="0.2">
      <c r="A97" s="1" t="s">
        <v>151</v>
      </c>
      <c r="B97" s="48">
        <v>9.2762454489562504E-10</v>
      </c>
      <c r="C97" s="1">
        <v>-0.84752333951624603</v>
      </c>
      <c r="D97" s="1">
        <v>0.78700000000000003</v>
      </c>
      <c r="E97" s="1">
        <v>0.81</v>
      </c>
      <c r="F97" s="48">
        <v>2.7834302094138101E-5</v>
      </c>
      <c r="G97" s="49">
        <v>1.7994092439797948</v>
      </c>
    </row>
    <row r="98" spans="1:7" x14ac:dyDescent="0.2">
      <c r="A98" s="1" t="s">
        <v>218</v>
      </c>
      <c r="B98" s="48">
        <v>1.6591599385795701E-6</v>
      </c>
      <c r="C98" s="1">
        <v>-0.84238450023415901</v>
      </c>
      <c r="D98" s="1">
        <v>0.57199999999999995</v>
      </c>
      <c r="E98" s="1">
        <v>0.65500000000000003</v>
      </c>
      <c r="F98" s="48">
        <v>4.97847531170185E-2</v>
      </c>
      <c r="G98" s="49">
        <v>1.7930112002994285</v>
      </c>
    </row>
    <row r="99" spans="1:7" x14ac:dyDescent="0.2">
      <c r="A99" s="1" t="s">
        <v>152</v>
      </c>
      <c r="B99" s="48">
        <v>7.1155981400827198E-9</v>
      </c>
      <c r="C99" s="1">
        <v>-0.84149905126944602</v>
      </c>
      <c r="D99" s="1">
        <v>0.74</v>
      </c>
      <c r="E99" s="1">
        <v>0.79600000000000004</v>
      </c>
      <c r="F99" s="48">
        <v>2.1351063779132199E-4</v>
      </c>
      <c r="G99" s="49">
        <v>1.7919110836651757</v>
      </c>
    </row>
    <row r="100" spans="1:7" x14ac:dyDescent="0.2">
      <c r="A100" s="1" t="s">
        <v>219</v>
      </c>
      <c r="B100" s="48">
        <v>3.4629216521009998E-10</v>
      </c>
      <c r="C100" s="1">
        <v>-0.84017115022660005</v>
      </c>
      <c r="D100" s="1">
        <v>0.66500000000000004</v>
      </c>
      <c r="E100" s="1">
        <v>0.76800000000000002</v>
      </c>
      <c r="F100" s="48">
        <v>1.0390842709294299E-5</v>
      </c>
      <c r="G100" s="49">
        <v>1.7902625122127964</v>
      </c>
    </row>
    <row r="101" spans="1:7" x14ac:dyDescent="0.2">
      <c r="A101" s="1" t="s">
        <v>220</v>
      </c>
      <c r="B101" s="48">
        <v>1.1465306925276999E-6</v>
      </c>
      <c r="C101" s="1">
        <v>-0.83004835097003005</v>
      </c>
      <c r="D101" s="1">
        <v>0.13700000000000001</v>
      </c>
      <c r="E101" s="1">
        <v>0.28899999999999998</v>
      </c>
      <c r="F101" s="48">
        <v>3.4402799959986199E-2</v>
      </c>
      <c r="G101" s="49">
        <v>1.7777449412805846</v>
      </c>
    </row>
    <row r="102" spans="1:7" x14ac:dyDescent="0.2">
      <c r="A102" s="1" t="s">
        <v>221</v>
      </c>
      <c r="B102" s="1">
        <v>3.8345178794050203E-6</v>
      </c>
      <c r="C102" s="1">
        <v>-0.82952996712549198</v>
      </c>
      <c r="D102" s="1">
        <v>0.45300000000000001</v>
      </c>
      <c r="E102" s="1">
        <v>0.57699999999999996</v>
      </c>
      <c r="F102" s="1">
        <v>0.115058543489427</v>
      </c>
      <c r="G102" s="49">
        <v>1.7771062832924096</v>
      </c>
    </row>
    <row r="103" spans="1:7" x14ac:dyDescent="0.2">
      <c r="A103" s="1" t="s">
        <v>222</v>
      </c>
      <c r="B103" s="1">
        <v>1.19826221399182E-3</v>
      </c>
      <c r="C103" s="1">
        <v>-0.82736342750478997</v>
      </c>
      <c r="D103" s="1">
        <v>0.34100000000000003</v>
      </c>
      <c r="E103" s="1">
        <v>0.42299999999999999</v>
      </c>
      <c r="F103" s="1">
        <v>1</v>
      </c>
      <c r="G103" s="49">
        <v>1.7744395508575277</v>
      </c>
    </row>
    <row r="104" spans="1:7" x14ac:dyDescent="0.2">
      <c r="A104" s="1" t="s">
        <v>223</v>
      </c>
      <c r="B104" s="1">
        <v>7.5047398924413795E-5</v>
      </c>
      <c r="C104" s="1">
        <v>-0.82537191944994903</v>
      </c>
      <c r="D104" s="1">
        <v>0.45</v>
      </c>
      <c r="E104" s="1">
        <v>0.52100000000000002</v>
      </c>
      <c r="F104" s="1">
        <v>1</v>
      </c>
      <c r="G104" s="49">
        <v>1.7719917898064466</v>
      </c>
    </row>
    <row r="105" spans="1:7" x14ac:dyDescent="0.2">
      <c r="A105" s="1" t="s">
        <v>157</v>
      </c>
      <c r="B105" s="1">
        <v>9.9239176685521593E-7</v>
      </c>
      <c r="C105" s="1">
        <v>-0.82455441254560502</v>
      </c>
      <c r="D105" s="1">
        <v>0.51200000000000001</v>
      </c>
      <c r="E105" s="1">
        <v>0.627</v>
      </c>
      <c r="F105" s="1">
        <v>2.97777073562576E-2</v>
      </c>
      <c r="G105" s="49">
        <v>1.7709879704765152</v>
      </c>
    </row>
    <row r="106" spans="1:7" x14ac:dyDescent="0.2">
      <c r="A106" s="1" t="s">
        <v>131</v>
      </c>
      <c r="B106" s="1">
        <v>9.8485985978663898E-5</v>
      </c>
      <c r="C106" s="1">
        <v>-0.81946825523371603</v>
      </c>
      <c r="D106" s="1">
        <v>0.158</v>
      </c>
      <c r="E106" s="1">
        <v>0.28199999999999997</v>
      </c>
      <c r="F106" s="1">
        <v>1</v>
      </c>
      <c r="G106" s="49">
        <v>1.7647554237560132</v>
      </c>
    </row>
    <row r="107" spans="1:7" x14ac:dyDescent="0.2">
      <c r="A107" s="1" t="s">
        <v>224</v>
      </c>
      <c r="B107" s="1">
        <v>2.7626159042248099E-7</v>
      </c>
      <c r="C107" s="1">
        <v>-0.81425895354021705</v>
      </c>
      <c r="D107" s="1">
        <v>0.215</v>
      </c>
      <c r="E107" s="1">
        <v>0.38700000000000001</v>
      </c>
      <c r="F107" s="1">
        <v>8.2895052822169607E-3</v>
      </c>
      <c r="G107" s="49">
        <v>1.7583947128945652</v>
      </c>
    </row>
    <row r="108" spans="1:7" x14ac:dyDescent="0.2">
      <c r="A108" s="1" t="s">
        <v>225</v>
      </c>
      <c r="B108" s="1">
        <v>1.28483139446238E-5</v>
      </c>
      <c r="C108" s="1">
        <v>-0.80411079485038395</v>
      </c>
      <c r="D108" s="1">
        <v>0.56899999999999995</v>
      </c>
      <c r="E108" s="1">
        <v>0.64100000000000001</v>
      </c>
      <c r="F108" s="1">
        <v>0.38552650822238199</v>
      </c>
      <c r="G108" s="49">
        <v>1.7460692702416645</v>
      </c>
    </row>
    <row r="109" spans="1:7" x14ac:dyDescent="0.2">
      <c r="A109" s="1" t="s">
        <v>226</v>
      </c>
      <c r="B109" s="1">
        <v>1.0520089924027E-9</v>
      </c>
      <c r="C109" s="1">
        <v>-0.79727771886393095</v>
      </c>
      <c r="D109" s="1">
        <v>0.17399999999999999</v>
      </c>
      <c r="E109" s="1">
        <v>0.38700000000000001</v>
      </c>
      <c r="F109" s="1">
        <v>3.15665818260355E-5</v>
      </c>
      <c r="G109" s="49">
        <v>1.7378188683195075</v>
      </c>
    </row>
    <row r="110" spans="1:7" x14ac:dyDescent="0.2">
      <c r="A110" s="1" t="s">
        <v>160</v>
      </c>
      <c r="B110" s="1">
        <v>2.5694577174735901E-11</v>
      </c>
      <c r="C110" s="1">
        <v>-0.79706581667995602</v>
      </c>
      <c r="D110" s="1">
        <v>0.97699999999999998</v>
      </c>
      <c r="E110" s="1">
        <v>0.97899999999999998</v>
      </c>
      <c r="F110" s="1">
        <v>7.7099148270512499E-7</v>
      </c>
      <c r="G110" s="49">
        <v>1.7375636372689787</v>
      </c>
    </row>
    <row r="111" spans="1:7" x14ac:dyDescent="0.2">
      <c r="A111" s="1" t="s">
        <v>227</v>
      </c>
      <c r="B111" s="1">
        <v>1.13899145666866E-14</v>
      </c>
      <c r="C111" s="1">
        <v>-0.79612623889443401</v>
      </c>
      <c r="D111" s="1">
        <v>1.6E-2</v>
      </c>
      <c r="E111" s="1">
        <v>0.155</v>
      </c>
      <c r="F111" s="1">
        <v>3.41765776487997E-10</v>
      </c>
      <c r="G111" s="49">
        <v>1.7364323900939278</v>
      </c>
    </row>
    <row r="112" spans="1:7" x14ac:dyDescent="0.2">
      <c r="A112" s="1" t="s">
        <v>105</v>
      </c>
      <c r="B112" s="1">
        <v>3.1615798157392797E-20</v>
      </c>
      <c r="C112" s="1">
        <v>-0.79601101561174303</v>
      </c>
      <c r="D112" s="1">
        <v>4.2000000000000003E-2</v>
      </c>
      <c r="E112" s="1">
        <v>0.27500000000000002</v>
      </c>
      <c r="F112" s="1">
        <v>9.4866363951072899E-16</v>
      </c>
      <c r="G112" s="49">
        <v>1.7362937125183222</v>
      </c>
    </row>
    <row r="113" spans="1:7" x14ac:dyDescent="0.2">
      <c r="A113" s="1" t="s">
        <v>107</v>
      </c>
      <c r="B113" s="1">
        <v>1.5201381649824801E-10</v>
      </c>
      <c r="C113" s="1">
        <v>-0.79529909040965097</v>
      </c>
      <c r="D113" s="1">
        <v>0.73199999999999998</v>
      </c>
      <c r="E113" s="1">
        <v>0.48099999999999998</v>
      </c>
      <c r="F113" s="1">
        <v>4.5613265778464197E-6</v>
      </c>
      <c r="G113" s="49">
        <v>1.7354371168580798</v>
      </c>
    </row>
    <row r="114" spans="1:7" x14ac:dyDescent="0.2">
      <c r="A114" s="1" t="s">
        <v>279</v>
      </c>
      <c r="B114" s="48">
        <v>8.7192418960058997E-8</v>
      </c>
      <c r="C114" s="1">
        <v>-0.79185521401860803</v>
      </c>
      <c r="D114" s="1">
        <v>0.11</v>
      </c>
      <c r="E114" s="1">
        <v>0.27500000000000002</v>
      </c>
      <c r="F114" s="1">
        <v>2.6162957233155301E-3</v>
      </c>
      <c r="G114" s="49">
        <v>1.7312993725870298</v>
      </c>
    </row>
    <row r="115" spans="1:7" x14ac:dyDescent="0.2">
      <c r="A115" s="1" t="s">
        <v>280</v>
      </c>
      <c r="B115" s="48">
        <v>1.06613052588163E-8</v>
      </c>
      <c r="C115" s="1">
        <v>-0.78943644479986197</v>
      </c>
      <c r="D115" s="1">
        <v>0.26600000000000001</v>
      </c>
      <c r="E115" s="1">
        <v>0.47199999999999998</v>
      </c>
      <c r="F115" s="1">
        <v>3.1990312559604199E-4</v>
      </c>
      <c r="G115" s="49">
        <v>1.7283991718695735</v>
      </c>
    </row>
    <row r="116" spans="1:7" x14ac:dyDescent="0.2">
      <c r="A116" s="1" t="s">
        <v>281</v>
      </c>
      <c r="B116" s="48">
        <v>4.9696509911756101E-6</v>
      </c>
      <c r="C116" s="1">
        <v>-0.78861051956935901</v>
      </c>
      <c r="D116" s="1">
        <v>0.34100000000000003</v>
      </c>
      <c r="E116" s="1">
        <v>0.49299999999999999</v>
      </c>
      <c r="F116" s="1">
        <v>0.14911934764121501</v>
      </c>
      <c r="G116" s="49">
        <v>1.7274099677060708</v>
      </c>
    </row>
    <row r="117" spans="1:7" x14ac:dyDescent="0.2">
      <c r="A117" s="1" t="s">
        <v>282</v>
      </c>
      <c r="B117" s="48">
        <v>3.4544542798805801E-6</v>
      </c>
      <c r="C117" s="1">
        <v>-0.78816438461563498</v>
      </c>
      <c r="D117" s="1">
        <v>0.08</v>
      </c>
      <c r="E117" s="1">
        <v>0.20399999999999999</v>
      </c>
      <c r="F117" s="1">
        <v>0.103654355122097</v>
      </c>
      <c r="G117" s="49">
        <v>1.7268758708953118</v>
      </c>
    </row>
    <row r="118" spans="1:7" x14ac:dyDescent="0.2">
      <c r="A118" s="1" t="s">
        <v>283</v>
      </c>
      <c r="B118" s="1">
        <v>1.04400855876213E-4</v>
      </c>
      <c r="C118" s="1">
        <v>-0.78066387524279701</v>
      </c>
      <c r="D118" s="1">
        <v>0.249</v>
      </c>
      <c r="E118" s="1">
        <v>0.38</v>
      </c>
      <c r="F118" s="1">
        <v>1</v>
      </c>
      <c r="G118" s="49">
        <v>1.7179212152327419</v>
      </c>
    </row>
    <row r="119" spans="1:7" x14ac:dyDescent="0.2">
      <c r="A119" s="1" t="s">
        <v>284</v>
      </c>
      <c r="B119" s="48">
        <v>6.2788353676900002E-10</v>
      </c>
      <c r="C119" s="1">
        <v>-0.77857044974931999</v>
      </c>
      <c r="D119" s="1">
        <v>0.88500000000000001</v>
      </c>
      <c r="E119" s="1">
        <v>0.93</v>
      </c>
      <c r="F119" s="48">
        <v>1.88402734042906E-5</v>
      </c>
      <c r="G119" s="49">
        <v>1.7154302299660689</v>
      </c>
    </row>
    <row r="120" spans="1:7" x14ac:dyDescent="0.2">
      <c r="A120" s="1" t="s">
        <v>285</v>
      </c>
      <c r="B120" s="1">
        <v>8.8013227776186406E-2</v>
      </c>
      <c r="C120" s="1">
        <v>-0.77174476166290296</v>
      </c>
      <c r="D120" s="1">
        <v>0.46800000000000003</v>
      </c>
      <c r="E120" s="1">
        <v>0.43</v>
      </c>
      <c r="F120" s="1">
        <v>1</v>
      </c>
      <c r="G120" s="49">
        <v>1.7073333445152128</v>
      </c>
    </row>
    <row r="121" spans="1:7" x14ac:dyDescent="0.2">
      <c r="A121" s="1" t="s">
        <v>286</v>
      </c>
      <c r="B121" s="48">
        <v>1.5348380558891E-18</v>
      </c>
      <c r="C121" s="1">
        <v>-0.76846688982285105</v>
      </c>
      <c r="D121" s="1">
        <v>0.97099999999999997</v>
      </c>
      <c r="E121" s="1">
        <v>0.99299999999999999</v>
      </c>
      <c r="F121" s="48">
        <v>4.6054350705008502E-14</v>
      </c>
      <c r="G121" s="49">
        <v>1.7034586053089953</v>
      </c>
    </row>
    <row r="122" spans="1:7" x14ac:dyDescent="0.2">
      <c r="A122" s="1" t="s">
        <v>121</v>
      </c>
      <c r="B122" s="48">
        <v>1.60737177633491E-11</v>
      </c>
      <c r="C122" s="1">
        <v>-0.768464040667449</v>
      </c>
      <c r="D122" s="1">
        <v>0.73799999999999999</v>
      </c>
      <c r="E122" s="1">
        <v>0.43099999999999999</v>
      </c>
      <c r="F122" s="48">
        <v>4.8230797520705302E-7</v>
      </c>
      <c r="G122" s="49">
        <f>1/(2^C122)</f>
        <v>1.7034552411791148</v>
      </c>
    </row>
    <row r="123" spans="1:7" x14ac:dyDescent="0.2">
      <c r="A123" s="1" t="s">
        <v>287</v>
      </c>
      <c r="B123" s="1">
        <v>4.7196913125403101E-4</v>
      </c>
      <c r="C123" s="1">
        <v>-0.76662895336304204</v>
      </c>
      <c r="D123" s="1">
        <v>0.2</v>
      </c>
      <c r="E123" s="1">
        <v>0.30299999999999999</v>
      </c>
      <c r="F123" s="1">
        <v>1</v>
      </c>
      <c r="G123" s="49">
        <v>1.7012898481235394</v>
      </c>
    </row>
    <row r="124" spans="1:7" x14ac:dyDescent="0.2">
      <c r="A124" s="1" t="s">
        <v>288</v>
      </c>
      <c r="B124" s="1">
        <v>1.0241779336439501E-4</v>
      </c>
      <c r="C124" s="1">
        <v>-0.76523970739495795</v>
      </c>
      <c r="D124" s="1">
        <v>0.49</v>
      </c>
      <c r="E124" s="1">
        <v>0.57699999999999996</v>
      </c>
      <c r="F124" s="1">
        <v>1</v>
      </c>
      <c r="G124" s="49">
        <v>1.6996523763176523</v>
      </c>
    </row>
    <row r="125" spans="1:7" x14ac:dyDescent="0.2">
      <c r="A125" s="1" t="s">
        <v>289</v>
      </c>
      <c r="B125" s="48">
        <v>8.1607867322857503E-9</v>
      </c>
      <c r="C125" s="1">
        <v>-0.76009983857075503</v>
      </c>
      <c r="D125" s="1">
        <v>0.73</v>
      </c>
      <c r="E125" s="1">
        <v>0.81</v>
      </c>
      <c r="F125" s="1">
        <v>2.4487256668896603E-4</v>
      </c>
      <c r="G125" s="49">
        <v>1.6936078231135978</v>
      </c>
    </row>
    <row r="126" spans="1:7" x14ac:dyDescent="0.2">
      <c r="A126" s="1" t="s">
        <v>290</v>
      </c>
      <c r="B126" s="48">
        <v>3.5494032360031297E-5</v>
      </c>
      <c r="C126" s="1">
        <v>-0.75915206730057105</v>
      </c>
      <c r="D126" s="1">
        <v>0.379</v>
      </c>
      <c r="E126" s="1">
        <v>0.49299999999999999</v>
      </c>
      <c r="F126" s="1">
        <v>1</v>
      </c>
      <c r="G126" s="49">
        <v>1.6924955813306057</v>
      </c>
    </row>
    <row r="127" spans="1:7" x14ac:dyDescent="0.2">
      <c r="A127" s="1" t="s">
        <v>291</v>
      </c>
      <c r="B127" s="1">
        <v>2.58761241987457E-3</v>
      </c>
      <c r="C127" s="1">
        <v>-0.75892506726785303</v>
      </c>
      <c r="D127" s="1">
        <v>0.31900000000000001</v>
      </c>
      <c r="E127" s="1">
        <v>0.41499999999999998</v>
      </c>
      <c r="F127" s="1">
        <v>1</v>
      </c>
      <c r="G127" s="49">
        <v>1.6922292975232589</v>
      </c>
    </row>
    <row r="128" spans="1:7" x14ac:dyDescent="0.2">
      <c r="A128" s="1" t="s">
        <v>292</v>
      </c>
      <c r="B128" s="48">
        <v>8.5682064096023296E-6</v>
      </c>
      <c r="C128" s="1">
        <v>-0.757330515685818</v>
      </c>
      <c r="D128" s="1">
        <v>0.108</v>
      </c>
      <c r="E128" s="1">
        <v>0.23899999999999999</v>
      </c>
      <c r="F128" s="1">
        <v>0.257097601526528</v>
      </c>
      <c r="G128" s="49">
        <v>1.6903599792055843</v>
      </c>
    </row>
    <row r="129" spans="1:7" x14ac:dyDescent="0.2">
      <c r="A129" s="1" t="s">
        <v>293</v>
      </c>
      <c r="B129" s="48">
        <v>8.5990193735590003E-8</v>
      </c>
      <c r="C129" s="1">
        <v>-0.75265489852191902</v>
      </c>
      <c r="D129" s="1">
        <v>0.249</v>
      </c>
      <c r="E129" s="1">
        <v>0.45100000000000001</v>
      </c>
      <c r="F129" s="1">
        <v>2.58022175323011E-3</v>
      </c>
      <c r="G129" s="49">
        <v>1.6848905746669469</v>
      </c>
    </row>
    <row r="130" spans="1:7" x14ac:dyDescent="0.2">
      <c r="A130" s="1" t="s">
        <v>294</v>
      </c>
      <c r="B130" s="48">
        <v>7.4320491177609798E-6</v>
      </c>
      <c r="C130" s="1">
        <v>-0.74717792948290196</v>
      </c>
      <c r="D130" s="1">
        <v>8.3000000000000004E-2</v>
      </c>
      <c r="E130" s="1">
        <v>0.20399999999999999</v>
      </c>
      <c r="F130" s="1">
        <v>0.22300606582753599</v>
      </c>
      <c r="G130" s="49">
        <v>1.6785062738414462</v>
      </c>
    </row>
    <row r="131" spans="1:7" x14ac:dyDescent="0.2">
      <c r="A131" s="1" t="s">
        <v>295</v>
      </c>
      <c r="B131" s="48">
        <v>2.03328831128989E-5</v>
      </c>
      <c r="C131" s="1">
        <v>-0.74632676653410102</v>
      </c>
      <c r="D131" s="1">
        <v>0.32200000000000001</v>
      </c>
      <c r="E131" s="1">
        <v>0.45800000000000002</v>
      </c>
      <c r="F131" s="1">
        <v>0.61010849068564299</v>
      </c>
      <c r="G131" s="49">
        <v>1.6775162787668449</v>
      </c>
    </row>
    <row r="132" spans="1:7" x14ac:dyDescent="0.2">
      <c r="A132" s="1" t="s">
        <v>296</v>
      </c>
      <c r="B132" s="1">
        <v>1.0717913700835401E-3</v>
      </c>
      <c r="C132" s="1">
        <v>-0.74444556162378905</v>
      </c>
      <c r="D132" s="1">
        <v>0.34899999999999998</v>
      </c>
      <c r="E132" s="1">
        <v>0.44400000000000001</v>
      </c>
      <c r="F132" s="1">
        <v>1</v>
      </c>
      <c r="G132" s="49">
        <v>1.6753303037748557</v>
      </c>
    </row>
    <row r="133" spans="1:7" x14ac:dyDescent="0.2">
      <c r="A133" s="1" t="s">
        <v>297</v>
      </c>
      <c r="B133" s="1">
        <v>1.9360006747934299E-3</v>
      </c>
      <c r="C133" s="1">
        <v>-0.74294410306015901</v>
      </c>
      <c r="D133" s="1">
        <v>0.25700000000000001</v>
      </c>
      <c r="E133" s="1">
        <v>0.34499999999999997</v>
      </c>
      <c r="F133" s="1">
        <v>1</v>
      </c>
      <c r="G133" s="49">
        <v>1.673587641281697</v>
      </c>
    </row>
    <row r="134" spans="1:7" x14ac:dyDescent="0.2">
      <c r="A134" s="1" t="s">
        <v>298</v>
      </c>
      <c r="B134" s="48">
        <v>3.8747557538540003E-6</v>
      </c>
      <c r="C134" s="1">
        <v>-0.742911125905523</v>
      </c>
      <c r="D134" s="1">
        <v>6.7000000000000004E-2</v>
      </c>
      <c r="E134" s="1">
        <v>0.183</v>
      </c>
      <c r="F134" s="1">
        <v>0.116265921150143</v>
      </c>
      <c r="G134" s="49">
        <v>1.6735493868161895</v>
      </c>
    </row>
    <row r="135" spans="1:7" x14ac:dyDescent="0.2">
      <c r="A135" s="1" t="s">
        <v>299</v>
      </c>
      <c r="B135" s="1">
        <v>2.32374308543452E-4</v>
      </c>
      <c r="C135" s="1">
        <v>-0.73947416558744805</v>
      </c>
      <c r="D135" s="1">
        <v>0.27300000000000002</v>
      </c>
      <c r="E135" s="1">
        <v>0.39400000000000002</v>
      </c>
      <c r="F135" s="1">
        <v>1</v>
      </c>
      <c r="G135" s="49">
        <v>1.6695672030219693</v>
      </c>
    </row>
    <row r="136" spans="1:7" x14ac:dyDescent="0.2">
      <c r="A136" s="1" t="s">
        <v>300</v>
      </c>
      <c r="B136" s="48">
        <v>2.6028445276335702E-6</v>
      </c>
      <c r="C136" s="1">
        <v>-0.73945309826729799</v>
      </c>
      <c r="D136" s="1">
        <v>0.29199999999999998</v>
      </c>
      <c r="E136" s="1">
        <v>0.45800000000000002</v>
      </c>
      <c r="F136" s="1">
        <v>7.8100952896172804E-2</v>
      </c>
      <c r="G136" s="49">
        <v>1.6695428229215532</v>
      </c>
    </row>
    <row r="137" spans="1:7" x14ac:dyDescent="0.2">
      <c r="A137" s="1" t="s">
        <v>301</v>
      </c>
      <c r="B137" s="1">
        <v>1.0444233383397701E-3</v>
      </c>
      <c r="C137" s="1">
        <v>-0.73538229839185498</v>
      </c>
      <c r="D137" s="1">
        <v>0.46600000000000003</v>
      </c>
      <c r="E137" s="1">
        <v>0.52100000000000002</v>
      </c>
      <c r="F137" s="1">
        <v>1</v>
      </c>
      <c r="G137" s="49">
        <v>1.664838574972856</v>
      </c>
    </row>
    <row r="138" spans="1:7" x14ac:dyDescent="0.2">
      <c r="A138" s="1" t="s">
        <v>302</v>
      </c>
      <c r="B138" s="48">
        <v>8.2820803939836604E-10</v>
      </c>
      <c r="C138" s="1">
        <v>-0.73388391229080396</v>
      </c>
      <c r="D138" s="1">
        <v>9.6000000000000002E-2</v>
      </c>
      <c r="E138" s="1">
        <v>0.28199999999999997</v>
      </c>
      <c r="F138" s="48">
        <v>2.4851210430187401E-5</v>
      </c>
      <c r="G138" s="49">
        <v>1.6631103677456871</v>
      </c>
    </row>
    <row r="139" spans="1:7" x14ac:dyDescent="0.2">
      <c r="A139" s="1" t="s">
        <v>303</v>
      </c>
      <c r="B139" s="1">
        <v>3.23098544769112E-4</v>
      </c>
      <c r="C139" s="1">
        <v>-0.73325138196405304</v>
      </c>
      <c r="D139" s="1">
        <v>0.58499999999999996</v>
      </c>
      <c r="E139" s="1">
        <v>0.59199999999999997</v>
      </c>
      <c r="F139" s="1">
        <v>1</v>
      </c>
      <c r="G139" s="49">
        <v>1.6623813590933827</v>
      </c>
    </row>
    <row r="140" spans="1:7" x14ac:dyDescent="0.2">
      <c r="A140" s="1" t="s">
        <v>304</v>
      </c>
      <c r="B140" s="48">
        <v>7.7143556510499501E-8</v>
      </c>
      <c r="C140" s="1">
        <v>-0.72543746788549202</v>
      </c>
      <c r="D140" s="1">
        <v>0.22500000000000001</v>
      </c>
      <c r="E140" s="1">
        <v>0.41499999999999998</v>
      </c>
      <c r="F140" s="1">
        <v>2.3147695566540501E-3</v>
      </c>
      <c r="G140" s="49">
        <v>1.6534019207574442</v>
      </c>
    </row>
    <row r="141" spans="1:7" x14ac:dyDescent="0.2">
      <c r="A141" s="1" t="s">
        <v>305</v>
      </c>
      <c r="B141" s="48">
        <v>4.6143300161732497E-7</v>
      </c>
      <c r="C141" s="1">
        <v>-0.72505792741988895</v>
      </c>
      <c r="D141" s="1">
        <v>0.158</v>
      </c>
      <c r="E141" s="1">
        <v>0.32400000000000001</v>
      </c>
      <c r="F141" s="1">
        <v>1.3845758646529399E-2</v>
      </c>
      <c r="G141" s="49">
        <v>1.6529670052836813</v>
      </c>
    </row>
    <row r="142" spans="1:7" x14ac:dyDescent="0.2">
      <c r="A142" s="1" t="s">
        <v>306</v>
      </c>
      <c r="B142" s="48">
        <v>2.90560793327138E-5</v>
      </c>
      <c r="C142" s="1">
        <v>-0.72349722781352299</v>
      </c>
      <c r="D142" s="1">
        <v>0.56999999999999995</v>
      </c>
      <c r="E142" s="1">
        <v>0.64100000000000001</v>
      </c>
      <c r="F142" s="1">
        <v>0.87185671645741103</v>
      </c>
      <c r="G142" s="49">
        <v>1.6511798014839736</v>
      </c>
    </row>
    <row r="143" spans="1:7" x14ac:dyDescent="0.2">
      <c r="A143" s="1" t="s">
        <v>307</v>
      </c>
      <c r="B143" s="48">
        <v>2.70498977710363E-7</v>
      </c>
      <c r="C143" s="1">
        <v>-0.72046979529355903</v>
      </c>
      <c r="D143" s="1">
        <v>0.65500000000000003</v>
      </c>
      <c r="E143" s="1">
        <v>0.73899999999999999</v>
      </c>
      <c r="F143" s="1">
        <v>8.1165923251771393E-3</v>
      </c>
      <c r="G143" s="49">
        <v>1.6477185057605355</v>
      </c>
    </row>
    <row r="144" spans="1:7" x14ac:dyDescent="0.2">
      <c r="A144" s="1" t="s">
        <v>308</v>
      </c>
      <c r="B144" s="1">
        <v>1.0620524552294201E-3</v>
      </c>
      <c r="C144" s="1">
        <v>-0.71889077058795503</v>
      </c>
      <c r="D144" s="1">
        <v>0.45900000000000002</v>
      </c>
      <c r="E144" s="1">
        <v>0.54200000000000004</v>
      </c>
      <c r="F144" s="1">
        <v>1</v>
      </c>
      <c r="G144" s="49">
        <v>1.6459160701452409</v>
      </c>
    </row>
    <row r="145" spans="1:7" x14ac:dyDescent="0.2">
      <c r="A145" s="1" t="s">
        <v>309</v>
      </c>
      <c r="B145" s="48">
        <v>3.8600495315927601E-6</v>
      </c>
      <c r="C145" s="1">
        <v>-0.71767035271934199</v>
      </c>
      <c r="D145" s="1">
        <v>0.43099999999999999</v>
      </c>
      <c r="E145" s="1">
        <v>0.55600000000000005</v>
      </c>
      <c r="F145" s="1">
        <v>0.115824646244972</v>
      </c>
      <c r="G145" s="49">
        <v>1.6445243304126003</v>
      </c>
    </row>
    <row r="146" spans="1:7" x14ac:dyDescent="0.2">
      <c r="A146" s="1" t="s">
        <v>310</v>
      </c>
      <c r="B146" s="1">
        <v>2.2375387861408701E-3</v>
      </c>
      <c r="C146" s="1">
        <v>-0.71759366927369606</v>
      </c>
      <c r="D146" s="1">
        <v>0.25700000000000001</v>
      </c>
      <c r="E146" s="1">
        <v>0.34499999999999997</v>
      </c>
      <c r="F146" s="1">
        <v>1</v>
      </c>
      <c r="G146" s="49">
        <v>1.6444369214750967</v>
      </c>
    </row>
    <row r="147" spans="1:7" x14ac:dyDescent="0.2">
      <c r="A147" s="1" t="s">
        <v>311</v>
      </c>
      <c r="B147" s="48">
        <v>3.4889250633281101E-5</v>
      </c>
      <c r="C147" s="1">
        <v>-0.71426044668725797</v>
      </c>
      <c r="D147" s="1">
        <v>0.251</v>
      </c>
      <c r="E147" s="1">
        <v>0.39400000000000002</v>
      </c>
      <c r="F147" s="1">
        <v>1</v>
      </c>
      <c r="G147" s="49">
        <v>1.6406419772899559</v>
      </c>
    </row>
    <row r="148" spans="1:7" x14ac:dyDescent="0.2">
      <c r="A148" s="1" t="s">
        <v>312</v>
      </c>
      <c r="B148" s="48">
        <v>9.8690406251372998E-8</v>
      </c>
      <c r="C148" s="1">
        <v>-0.71362676792544699</v>
      </c>
      <c r="D148" s="1">
        <v>0.69899999999999995</v>
      </c>
      <c r="E148" s="1">
        <v>0.80300000000000005</v>
      </c>
      <c r="F148" s="1">
        <v>2.9613043299786999E-3</v>
      </c>
      <c r="G148" s="49">
        <v>1.6399215120087975</v>
      </c>
    </row>
    <row r="149" spans="1:7" x14ac:dyDescent="0.2">
      <c r="A149" s="1" t="s">
        <v>313</v>
      </c>
      <c r="B149" s="48">
        <v>2.1756616194741601E-6</v>
      </c>
      <c r="C149" s="1">
        <v>-0.71360940281880703</v>
      </c>
      <c r="D149" s="1">
        <v>0.56000000000000005</v>
      </c>
      <c r="E149" s="1">
        <v>0.66900000000000004</v>
      </c>
      <c r="F149" s="1">
        <v>6.5282902553941605E-2</v>
      </c>
      <c r="G149" s="49">
        <v>1.6399017730897982</v>
      </c>
    </row>
    <row r="150" spans="1:7" x14ac:dyDescent="0.2">
      <c r="A150" s="1" t="s">
        <v>314</v>
      </c>
      <c r="B150" s="48">
        <v>3.9658777230994203E-9</v>
      </c>
      <c r="C150" s="1">
        <v>-0.71286631620183305</v>
      </c>
      <c r="D150" s="1">
        <v>0.13500000000000001</v>
      </c>
      <c r="E150" s="1">
        <v>0.33100000000000002</v>
      </c>
      <c r="F150" s="1">
        <v>1.1900012695932101E-4</v>
      </c>
      <c r="G150" s="49">
        <v>1.6390573290099852</v>
      </c>
    </row>
    <row r="151" spans="1:7" x14ac:dyDescent="0.2">
      <c r="A151" s="1" t="s">
        <v>315</v>
      </c>
      <c r="B151" s="1">
        <v>4.06844442574471E-4</v>
      </c>
      <c r="C151" s="1">
        <v>-0.70956184681816603</v>
      </c>
      <c r="D151" s="1">
        <v>0.56399999999999995</v>
      </c>
      <c r="E151" s="1">
        <v>0.60599999999999998</v>
      </c>
      <c r="F151" s="1">
        <v>1</v>
      </c>
      <c r="G151" s="49">
        <v>1.635307391243537</v>
      </c>
    </row>
    <row r="152" spans="1:7" x14ac:dyDescent="0.2">
      <c r="A152" s="1" t="s">
        <v>316</v>
      </c>
      <c r="B152" s="48">
        <v>2.08014028172471E-12</v>
      </c>
      <c r="C152" s="1">
        <v>-0.70868960198096598</v>
      </c>
      <c r="D152" s="1">
        <v>6.0999999999999999E-2</v>
      </c>
      <c r="E152" s="1">
        <v>0.246</v>
      </c>
      <c r="F152" s="48">
        <v>6.2416689293431595E-8</v>
      </c>
      <c r="G152" s="49">
        <v>1.6343189929453934</v>
      </c>
    </row>
    <row r="153" spans="1:7" x14ac:dyDescent="0.2">
      <c r="A153" s="1" t="s">
        <v>317</v>
      </c>
      <c r="B153" s="48">
        <v>1.9842627853693401E-7</v>
      </c>
      <c r="C153" s="1">
        <v>-0.70862916120271702</v>
      </c>
      <c r="D153" s="1">
        <v>0.24</v>
      </c>
      <c r="E153" s="1">
        <v>0.43</v>
      </c>
      <c r="F153" s="1">
        <v>5.9539789137792497E-3</v>
      </c>
      <c r="G153" s="49">
        <v>1.6342505256394706</v>
      </c>
    </row>
    <row r="154" spans="1:7" x14ac:dyDescent="0.2">
      <c r="A154" s="1" t="s">
        <v>318</v>
      </c>
      <c r="B154" s="48">
        <v>1.32259740632754E-7</v>
      </c>
      <c r="C154" s="1">
        <v>-0.70799229741144398</v>
      </c>
      <c r="D154" s="1">
        <v>5.6000000000000001E-2</v>
      </c>
      <c r="E154" s="1">
        <v>0.183</v>
      </c>
      <c r="F154" s="1">
        <v>3.9685857774264003E-3</v>
      </c>
      <c r="G154" s="49">
        <v>1.6335292607390519</v>
      </c>
    </row>
    <row r="155" spans="1:7" x14ac:dyDescent="0.2">
      <c r="A155" s="1" t="s">
        <v>319</v>
      </c>
      <c r="B155" s="1">
        <v>8.1385715355902701E-4</v>
      </c>
      <c r="C155" s="1">
        <v>-0.70360674025518699</v>
      </c>
      <c r="D155" s="1">
        <v>0.61799999999999999</v>
      </c>
      <c r="E155" s="1">
        <v>0.62</v>
      </c>
      <c r="F155" s="1">
        <v>1</v>
      </c>
      <c r="G155" s="49">
        <v>1.6285711384996271</v>
      </c>
    </row>
    <row r="156" spans="1:7" x14ac:dyDescent="0.2">
      <c r="A156" s="1" t="s">
        <v>320</v>
      </c>
      <c r="B156" s="48">
        <v>1.4737049294569901E-5</v>
      </c>
      <c r="C156" s="1">
        <v>-0.701954402387995</v>
      </c>
      <c r="D156" s="1">
        <v>0.129</v>
      </c>
      <c r="E156" s="1">
        <v>0.254</v>
      </c>
      <c r="F156" s="1">
        <v>0.442199901132865</v>
      </c>
      <c r="G156" s="49">
        <v>1.6267069819848052</v>
      </c>
    </row>
    <row r="157" spans="1:7" x14ac:dyDescent="0.2">
      <c r="A157" s="1" t="s">
        <v>321</v>
      </c>
      <c r="B157" s="48">
        <v>1.7122967931947299E-8</v>
      </c>
      <c r="C157" s="1">
        <v>-0.70182798646575995</v>
      </c>
      <c r="D157" s="1">
        <v>0.64300000000000002</v>
      </c>
      <c r="E157" s="1">
        <v>0.72499999999999998</v>
      </c>
      <c r="F157" s="1">
        <v>5.1379177576601001E-4</v>
      </c>
      <c r="G157" s="49">
        <v>1.6265644482904971</v>
      </c>
    </row>
    <row r="158" spans="1:7" x14ac:dyDescent="0.2">
      <c r="A158" s="1" t="s">
        <v>322</v>
      </c>
      <c r="B158" s="1">
        <v>2.44772536969506E-4</v>
      </c>
      <c r="C158" s="1">
        <v>-0.70041579619721395</v>
      </c>
      <c r="D158" s="1">
        <v>0.38700000000000001</v>
      </c>
      <c r="E158" s="1">
        <v>0.48599999999999999</v>
      </c>
      <c r="F158" s="1">
        <v>1</v>
      </c>
      <c r="G158" s="49">
        <v>1.6249730554029673</v>
      </c>
    </row>
    <row r="159" spans="1:7" x14ac:dyDescent="0.2">
      <c r="A159" s="1" t="s">
        <v>323</v>
      </c>
      <c r="B159" s="1">
        <v>5.1570354586330802E-2</v>
      </c>
      <c r="C159" s="1">
        <v>-0.69999869995392305</v>
      </c>
      <c r="D159" s="1">
        <v>0.40799999999999997</v>
      </c>
      <c r="E159" s="1">
        <v>0.44400000000000001</v>
      </c>
      <c r="F159" s="1">
        <v>1</v>
      </c>
      <c r="G159" s="49">
        <v>1.6245033288340551</v>
      </c>
    </row>
    <row r="160" spans="1:7" x14ac:dyDescent="0.2">
      <c r="A160" s="1" t="s">
        <v>324</v>
      </c>
      <c r="B160" s="48">
        <v>2.48092101419731E-5</v>
      </c>
      <c r="C160" s="1">
        <v>-0.69879172732101602</v>
      </c>
      <c r="D160" s="1">
        <v>0.496</v>
      </c>
      <c r="E160" s="1">
        <v>0.57699999999999996</v>
      </c>
      <c r="F160" s="1">
        <v>0.74442515952004495</v>
      </c>
      <c r="G160" s="49">
        <v>1.6231448219772293</v>
      </c>
    </row>
    <row r="161" spans="1:7" x14ac:dyDescent="0.2">
      <c r="A161" s="1" t="s">
        <v>325</v>
      </c>
      <c r="B161" s="48">
        <v>1.9296825021443199E-8</v>
      </c>
      <c r="C161" s="1">
        <v>-0.69859821028026203</v>
      </c>
      <c r="D161" s="1">
        <v>0.105</v>
      </c>
      <c r="E161" s="1">
        <v>0.27500000000000002</v>
      </c>
      <c r="F161" s="1">
        <v>5.79020531593423E-4</v>
      </c>
      <c r="G161" s="49">
        <v>1.6229271147638105</v>
      </c>
    </row>
    <row r="162" spans="1:7" x14ac:dyDescent="0.2">
      <c r="A162" s="1" t="s">
        <v>326</v>
      </c>
      <c r="B162" s="48">
        <v>5.2888094903438602E-6</v>
      </c>
      <c r="C162" s="1">
        <v>-0.69301278659536703</v>
      </c>
      <c r="D162" s="1">
        <v>0.151</v>
      </c>
      <c r="E162" s="1">
        <v>0.30299999999999999</v>
      </c>
      <c r="F162" s="1">
        <v>0.15869601756725801</v>
      </c>
      <c r="G162" s="49">
        <v>1.6166560659582703</v>
      </c>
    </row>
    <row r="163" spans="1:7" x14ac:dyDescent="0.2">
      <c r="A163" s="1" t="s">
        <v>327</v>
      </c>
      <c r="B163" s="48">
        <v>8.5898792246745903E-7</v>
      </c>
      <c r="C163" s="1">
        <v>-0.69257460084831901</v>
      </c>
      <c r="D163" s="1">
        <v>0.46300000000000002</v>
      </c>
      <c r="E163" s="1">
        <v>0.59199999999999997</v>
      </c>
      <c r="F163" s="1">
        <v>2.57747916015586E-2</v>
      </c>
      <c r="G163" s="49">
        <v>1.6161651180744281</v>
      </c>
    </row>
    <row r="164" spans="1:7" x14ac:dyDescent="0.2">
      <c r="A164" s="1" t="s">
        <v>328</v>
      </c>
      <c r="B164" s="48">
        <v>1.1199559844148401E-8</v>
      </c>
      <c r="C164" s="1">
        <v>-0.69182805152248705</v>
      </c>
      <c r="D164" s="1">
        <v>0.19</v>
      </c>
      <c r="E164" s="1">
        <v>0.38</v>
      </c>
      <c r="F164" s="1">
        <v>3.3605399268351699E-4</v>
      </c>
      <c r="G164" s="49">
        <v>1.6153290197834378</v>
      </c>
    </row>
    <row r="165" spans="1:7" x14ac:dyDescent="0.2">
      <c r="A165" s="1" t="s">
        <v>329</v>
      </c>
      <c r="B165" s="48">
        <v>4.7904666283641101E-5</v>
      </c>
      <c r="C165" s="1">
        <v>-0.68954505926743803</v>
      </c>
      <c r="D165" s="1">
        <v>0.23400000000000001</v>
      </c>
      <c r="E165" s="1">
        <v>0.36599999999999999</v>
      </c>
      <c r="F165" s="1">
        <v>1</v>
      </c>
      <c r="G165" s="49">
        <v>1.6127748643939448</v>
      </c>
    </row>
    <row r="166" spans="1:7" x14ac:dyDescent="0.2">
      <c r="A166" s="1" t="s">
        <v>330</v>
      </c>
      <c r="B166" s="1">
        <v>1.02363400800954E-4</v>
      </c>
      <c r="C166" s="1">
        <v>-0.68712817937023596</v>
      </c>
      <c r="D166" s="1">
        <v>0.17100000000000001</v>
      </c>
      <c r="E166" s="1">
        <v>0.29599999999999999</v>
      </c>
      <c r="F166" s="1">
        <v>1</v>
      </c>
      <c r="G166" s="49">
        <v>1.610075319521763</v>
      </c>
    </row>
    <row r="167" spans="1:7" x14ac:dyDescent="0.2">
      <c r="A167" s="1" t="s">
        <v>331</v>
      </c>
      <c r="B167" s="48">
        <v>1.6078571531288398E-5</v>
      </c>
      <c r="C167" s="1">
        <v>-0.68670103697765905</v>
      </c>
      <c r="D167" s="1">
        <v>0.30299999999999999</v>
      </c>
      <c r="E167" s="1">
        <v>0.45100000000000001</v>
      </c>
      <c r="F167" s="1">
        <v>0.48245361736783998</v>
      </c>
      <c r="G167" s="49">
        <v>1.6095986909858833</v>
      </c>
    </row>
    <row r="168" spans="1:7" x14ac:dyDescent="0.2">
      <c r="A168" s="1" t="s">
        <v>332</v>
      </c>
      <c r="B168" s="1">
        <v>3.83968695681857E-4</v>
      </c>
      <c r="C168" s="1">
        <v>-0.68559657823644804</v>
      </c>
      <c r="D168" s="1">
        <v>0.28100000000000003</v>
      </c>
      <c r="E168" s="1">
        <v>0.39400000000000002</v>
      </c>
      <c r="F168" s="1">
        <v>1</v>
      </c>
      <c r="G168" s="49">
        <v>1.6083669302932118</v>
      </c>
    </row>
    <row r="169" spans="1:7" x14ac:dyDescent="0.2">
      <c r="A169" s="1" t="s">
        <v>333</v>
      </c>
      <c r="B169" s="48">
        <v>2.6170405590236199E-6</v>
      </c>
      <c r="C169" s="1">
        <v>-0.68490111325954195</v>
      </c>
      <c r="D169" s="1">
        <v>0.27300000000000002</v>
      </c>
      <c r="E169" s="1">
        <v>0.44400000000000001</v>
      </c>
      <c r="F169" s="1">
        <v>7.8526919014062793E-2</v>
      </c>
      <c r="G169" s="49">
        <v>1.607591788440861</v>
      </c>
    </row>
    <row r="170" spans="1:7" x14ac:dyDescent="0.2">
      <c r="A170" s="1" t="s">
        <v>334</v>
      </c>
      <c r="B170" s="1">
        <v>3.2583898090825301E-4</v>
      </c>
      <c r="C170" s="1">
        <v>-0.68329370985945104</v>
      </c>
      <c r="D170" s="1">
        <v>0.30299999999999999</v>
      </c>
      <c r="E170" s="1">
        <v>0.41499999999999998</v>
      </c>
      <c r="F170" s="1">
        <v>1</v>
      </c>
      <c r="G170" s="49">
        <v>1.6058016599403684</v>
      </c>
    </row>
    <row r="171" spans="1:7" x14ac:dyDescent="0.2">
      <c r="A171" s="1" t="s">
        <v>335</v>
      </c>
      <c r="B171" s="1">
        <v>1.5331472531981999E-3</v>
      </c>
      <c r="C171" s="1">
        <v>-0.68036969367319899</v>
      </c>
      <c r="D171" s="1">
        <v>4.1000000000000002E-2</v>
      </c>
      <c r="E171" s="1">
        <v>0.106</v>
      </c>
      <c r="F171" s="1">
        <v>1</v>
      </c>
      <c r="G171" s="49">
        <v>1.6025503595065278</v>
      </c>
    </row>
    <row r="172" spans="1:7" x14ac:dyDescent="0.2">
      <c r="A172" s="1" t="s">
        <v>336</v>
      </c>
      <c r="B172" s="1">
        <v>2.40058069004407E-4</v>
      </c>
      <c r="C172" s="1">
        <v>-0.67898754987352805</v>
      </c>
      <c r="D172" s="1">
        <v>0.27900000000000003</v>
      </c>
      <c r="E172" s="1">
        <v>0.38700000000000001</v>
      </c>
      <c r="F172" s="1">
        <v>1</v>
      </c>
      <c r="G172" s="49">
        <v>1.6010158048547287</v>
      </c>
    </row>
    <row r="173" spans="1:7" x14ac:dyDescent="0.2">
      <c r="A173" s="1" t="s">
        <v>337</v>
      </c>
      <c r="B173" s="1">
        <v>1.5950064960896699E-3</v>
      </c>
      <c r="C173" s="1">
        <v>-0.66634461941874101</v>
      </c>
      <c r="D173" s="1">
        <v>0.16700000000000001</v>
      </c>
      <c r="E173" s="1">
        <v>0.26800000000000002</v>
      </c>
      <c r="F173" s="1">
        <v>1</v>
      </c>
      <c r="G173" s="49">
        <v>1.5870467421027934</v>
      </c>
    </row>
    <row r="174" spans="1:7" x14ac:dyDescent="0.2">
      <c r="A174" s="1" t="s">
        <v>338</v>
      </c>
      <c r="B174" s="48">
        <v>1.62836127999284E-7</v>
      </c>
      <c r="C174" s="1">
        <v>-0.66518677088164402</v>
      </c>
      <c r="D174" s="1">
        <v>0.114</v>
      </c>
      <c r="E174" s="1">
        <v>0.27500000000000002</v>
      </c>
      <c r="F174" s="1">
        <v>4.8860608567465004E-3</v>
      </c>
      <c r="G174" s="49">
        <v>1.5857735537169306</v>
      </c>
    </row>
    <row r="175" spans="1:7" x14ac:dyDescent="0.2">
      <c r="A175" s="1" t="s">
        <v>339</v>
      </c>
      <c r="B175" s="1">
        <v>1.07093433433476E-2</v>
      </c>
      <c r="C175" s="1">
        <v>-0.66375068552496896</v>
      </c>
      <c r="D175" s="1">
        <v>0.54800000000000004</v>
      </c>
      <c r="E175" s="1">
        <v>0.56999999999999995</v>
      </c>
      <c r="F175" s="1">
        <v>1</v>
      </c>
      <c r="G175" s="49">
        <v>1.5841958307369501</v>
      </c>
    </row>
    <row r="176" spans="1:7" x14ac:dyDescent="0.2">
      <c r="A176" s="1" t="s">
        <v>340</v>
      </c>
      <c r="B176" s="48">
        <v>1.37551537637664E-5</v>
      </c>
      <c r="C176" s="1">
        <v>-0.66317031383240299</v>
      </c>
      <c r="D176" s="1">
        <v>0.46899999999999997</v>
      </c>
      <c r="E176" s="1">
        <v>0.57699999999999996</v>
      </c>
      <c r="F176" s="1">
        <v>0.41273714383557603</v>
      </c>
      <c r="G176" s="49">
        <v>1.5835586638511019</v>
      </c>
    </row>
    <row r="177" spans="1:7" x14ac:dyDescent="0.2">
      <c r="A177" s="1" t="s">
        <v>341</v>
      </c>
      <c r="B177" s="48">
        <v>1.29299394536278E-7</v>
      </c>
      <c r="C177" s="1">
        <v>-0.66190799940513001</v>
      </c>
      <c r="D177" s="1">
        <v>0.97199999999999998</v>
      </c>
      <c r="E177" s="1">
        <v>0.97899999999999998</v>
      </c>
      <c r="F177" s="1">
        <v>3.8797576324555699E-3</v>
      </c>
      <c r="G177" s="49">
        <v>1.5821737040111381</v>
      </c>
    </row>
    <row r="178" spans="1:7" x14ac:dyDescent="0.2">
      <c r="A178" s="1" t="s">
        <v>342</v>
      </c>
      <c r="B178" s="48">
        <v>1.4222669497883501E-15</v>
      </c>
      <c r="C178" s="1">
        <v>-0.66180989356935405</v>
      </c>
      <c r="D178" s="1">
        <v>1.6E-2</v>
      </c>
      <c r="E178" s="1">
        <v>0.16200000000000001</v>
      </c>
      <c r="F178" s="48">
        <v>4.2676542095349098E-11</v>
      </c>
      <c r="G178" s="49">
        <v>1.5820661170356092</v>
      </c>
    </row>
    <row r="179" spans="1:7" x14ac:dyDescent="0.2">
      <c r="A179" s="1" t="s">
        <v>343</v>
      </c>
      <c r="B179" s="1">
        <v>1.9760006887753499E-2</v>
      </c>
      <c r="C179" s="1">
        <v>-0.65774494703226605</v>
      </c>
      <c r="D179" s="1">
        <v>0.30399999999999999</v>
      </c>
      <c r="E179" s="1">
        <v>0.36599999999999999</v>
      </c>
      <c r="F179" s="1">
        <v>1</v>
      </c>
      <c r="G179" s="49">
        <v>1.5776147517281336</v>
      </c>
    </row>
    <row r="180" spans="1:7" x14ac:dyDescent="0.2">
      <c r="A180" s="1" t="s">
        <v>344</v>
      </c>
      <c r="B180" s="1">
        <v>5.7015079995286801E-4</v>
      </c>
      <c r="C180" s="1">
        <v>-0.65537640293232302</v>
      </c>
      <c r="D180" s="1">
        <v>0.72099999999999997</v>
      </c>
      <c r="E180" s="1">
        <v>0.70399999999999996</v>
      </c>
      <c r="F180" s="1">
        <v>1</v>
      </c>
      <c r="G180" s="49">
        <v>1.5750268281807174</v>
      </c>
    </row>
    <row r="181" spans="1:7" x14ac:dyDescent="0.2">
      <c r="A181" s="1" t="s">
        <v>345</v>
      </c>
      <c r="B181" s="1">
        <v>3.7599397426679497E-2</v>
      </c>
      <c r="C181" s="1">
        <v>-0.65501752028235105</v>
      </c>
      <c r="D181" s="1">
        <v>0.39600000000000002</v>
      </c>
      <c r="E181" s="1">
        <v>0.40799999999999997</v>
      </c>
      <c r="F181" s="1">
        <v>1</v>
      </c>
      <c r="G181" s="49">
        <v>1.5746350756021477</v>
      </c>
    </row>
    <row r="182" spans="1:7" x14ac:dyDescent="0.2">
      <c r="A182" s="1" t="s">
        <v>346</v>
      </c>
      <c r="B182" s="1">
        <v>3.5842300491194501E-3</v>
      </c>
      <c r="C182" s="1">
        <v>-0.65427629305040602</v>
      </c>
      <c r="D182" s="1">
        <v>0.35099999999999998</v>
      </c>
      <c r="E182" s="1">
        <v>0.43</v>
      </c>
      <c r="F182" s="1">
        <v>1</v>
      </c>
      <c r="G182" s="49">
        <v>1.5738262680686161</v>
      </c>
    </row>
    <row r="183" spans="1:7" x14ac:dyDescent="0.2">
      <c r="A183" s="1" t="s">
        <v>347</v>
      </c>
      <c r="B183" s="1">
        <v>1.4765939743824801E-3</v>
      </c>
      <c r="C183" s="1">
        <v>-0.65426679934932797</v>
      </c>
      <c r="D183" s="1">
        <v>0.52200000000000002</v>
      </c>
      <c r="E183" s="1">
        <v>0.56999999999999995</v>
      </c>
      <c r="F183" s="1">
        <v>1</v>
      </c>
      <c r="G183" s="49">
        <v>1.5738159114883599</v>
      </c>
    </row>
    <row r="184" spans="1:7" x14ac:dyDescent="0.2">
      <c r="A184" s="1" t="s">
        <v>348</v>
      </c>
      <c r="B184" s="48">
        <v>1.6500460551081299E-5</v>
      </c>
      <c r="C184" s="1">
        <v>-0.65308560661701198</v>
      </c>
      <c r="D184" s="1">
        <v>0.50900000000000001</v>
      </c>
      <c r="E184" s="1">
        <v>0.62</v>
      </c>
      <c r="F184" s="1">
        <v>0.49511281929574602</v>
      </c>
      <c r="G184" s="49">
        <v>1.5725278921491066</v>
      </c>
    </row>
    <row r="185" spans="1:7" x14ac:dyDescent="0.2">
      <c r="A185" s="1" t="s">
        <v>349</v>
      </c>
      <c r="B185" s="48">
        <v>2.11418605846958E-7</v>
      </c>
      <c r="C185" s="1">
        <v>-0.65266248258679904</v>
      </c>
      <c r="D185" s="1">
        <v>8.3000000000000004E-2</v>
      </c>
      <c r="E185" s="1">
        <v>0.22500000000000001</v>
      </c>
      <c r="F185" s="1">
        <v>6.3438266870438197E-3</v>
      </c>
      <c r="G185" s="49">
        <v>1.572066757427538</v>
      </c>
    </row>
    <row r="186" spans="1:7" x14ac:dyDescent="0.2">
      <c r="A186" s="1" t="s">
        <v>350</v>
      </c>
      <c r="B186" s="1">
        <v>2.54769661764482E-2</v>
      </c>
      <c r="C186" s="1">
        <v>-0.65212553375405702</v>
      </c>
      <c r="D186" s="1">
        <v>0.46500000000000002</v>
      </c>
      <c r="E186" s="1">
        <v>0.5</v>
      </c>
      <c r="F186" s="1">
        <v>1</v>
      </c>
      <c r="G186" s="49">
        <v>1.5714817673070689</v>
      </c>
    </row>
    <row r="187" spans="1:7" x14ac:dyDescent="0.2">
      <c r="A187" s="1" t="s">
        <v>351</v>
      </c>
      <c r="B187" s="48">
        <v>3.9047109511975199E-8</v>
      </c>
      <c r="C187" s="1">
        <v>-0.65128513721039605</v>
      </c>
      <c r="D187" s="1">
        <v>8.5000000000000006E-2</v>
      </c>
      <c r="E187" s="1">
        <v>0.23899999999999999</v>
      </c>
      <c r="F187" s="1">
        <v>1.17164756801633E-3</v>
      </c>
      <c r="G187" s="49">
        <v>1.5705666166853451</v>
      </c>
    </row>
    <row r="188" spans="1:7" x14ac:dyDescent="0.2">
      <c r="A188" s="1" t="s">
        <v>352</v>
      </c>
      <c r="B188" s="48">
        <v>6.0726727009502599E-15</v>
      </c>
      <c r="C188" s="1">
        <v>-0.64883562239990999</v>
      </c>
      <c r="D188" s="1">
        <v>8.5000000000000006E-2</v>
      </c>
      <c r="E188" s="1">
        <v>0.317</v>
      </c>
      <c r="F188" s="48">
        <v>1.8221661706471401E-10</v>
      </c>
      <c r="G188" s="49">
        <v>1.5679022545306367</v>
      </c>
    </row>
    <row r="189" spans="1:7" x14ac:dyDescent="0.2">
      <c r="A189" s="1" t="s">
        <v>353</v>
      </c>
      <c r="B189" s="1">
        <v>1.92828748095482E-4</v>
      </c>
      <c r="C189" s="1">
        <v>-0.64858880563390398</v>
      </c>
      <c r="D189" s="1">
        <v>9.5000000000000001E-2</v>
      </c>
      <c r="E189" s="1">
        <v>0.19700000000000001</v>
      </c>
      <c r="F189" s="1">
        <v>1</v>
      </c>
      <c r="G189" s="49">
        <v>1.5676340402150184</v>
      </c>
    </row>
    <row r="190" spans="1:7" x14ac:dyDescent="0.2">
      <c r="A190" s="1" t="s">
        <v>354</v>
      </c>
      <c r="B190" s="1">
        <v>3.3373488373550099E-3</v>
      </c>
      <c r="C190" s="1">
        <v>-0.64799169011920199</v>
      </c>
      <c r="D190" s="1">
        <v>0.35099999999999998</v>
      </c>
      <c r="E190" s="1">
        <v>0.437</v>
      </c>
      <c r="F190" s="1">
        <v>1</v>
      </c>
      <c r="G190" s="49">
        <v>1.5669853480833931</v>
      </c>
    </row>
    <row r="191" spans="1:7" x14ac:dyDescent="0.2">
      <c r="A191" s="1" t="s">
        <v>355</v>
      </c>
      <c r="B191" s="48">
        <v>7.84937181758193E-14</v>
      </c>
      <c r="C191" s="1">
        <v>-0.64462375807099603</v>
      </c>
      <c r="D191" s="1">
        <v>3.7999999999999999E-2</v>
      </c>
      <c r="E191" s="1">
        <v>0.21099999999999999</v>
      </c>
      <c r="F191" s="48">
        <v>2.35528250758363E-9</v>
      </c>
      <c r="G191" s="49">
        <v>1.5633315302463464</v>
      </c>
    </row>
    <row r="192" spans="1:7" x14ac:dyDescent="0.2">
      <c r="A192" s="1" t="s">
        <v>356</v>
      </c>
      <c r="B192" s="1">
        <v>2.6412218871241099E-3</v>
      </c>
      <c r="C192" s="1">
        <v>-0.64437294098928799</v>
      </c>
      <c r="D192" s="1">
        <v>0.249</v>
      </c>
      <c r="E192" s="1">
        <v>0.33800000000000002</v>
      </c>
      <c r="F192" s="1">
        <v>1</v>
      </c>
      <c r="G192" s="49">
        <v>1.5630597637550092</v>
      </c>
    </row>
    <row r="193" spans="1:7" x14ac:dyDescent="0.2">
      <c r="A193" s="1" t="s">
        <v>357</v>
      </c>
      <c r="B193" s="1">
        <v>3.2094222657261999E-4</v>
      </c>
      <c r="C193" s="1">
        <v>-0.64408625533909003</v>
      </c>
      <c r="D193" s="1">
        <v>0.437</v>
      </c>
      <c r="E193" s="1">
        <v>0.52100000000000002</v>
      </c>
      <c r="F193" s="1">
        <v>1</v>
      </c>
      <c r="G193" s="49">
        <v>1.5627491906456064</v>
      </c>
    </row>
    <row r="194" spans="1:7" x14ac:dyDescent="0.2">
      <c r="A194" s="1" t="s">
        <v>358</v>
      </c>
      <c r="B194" s="48">
        <v>3.9705182136522902E-6</v>
      </c>
      <c r="C194" s="1">
        <v>-0.64154557979258997</v>
      </c>
      <c r="D194" s="1">
        <v>0.216</v>
      </c>
      <c r="E194" s="1">
        <v>0.38</v>
      </c>
      <c r="F194" s="1">
        <v>0.119139369518851</v>
      </c>
      <c r="G194" s="49">
        <v>1.5599995141731497</v>
      </c>
    </row>
    <row r="195" spans="1:7" x14ac:dyDescent="0.2">
      <c r="A195" s="1" t="s">
        <v>359</v>
      </c>
      <c r="B195" s="1">
        <v>1.28329843927262E-3</v>
      </c>
      <c r="C195" s="1">
        <v>-0.64078118003636197</v>
      </c>
      <c r="D195" s="1">
        <v>0.19900000000000001</v>
      </c>
      <c r="E195" s="1">
        <v>0.30299999999999999</v>
      </c>
      <c r="F195" s="1">
        <v>1</v>
      </c>
      <c r="G195" s="49">
        <v>1.5591731805669</v>
      </c>
    </row>
    <row r="196" spans="1:7" x14ac:dyDescent="0.2">
      <c r="A196" s="1" t="s">
        <v>360</v>
      </c>
      <c r="B196" s="1">
        <v>1.7192633935639401E-3</v>
      </c>
      <c r="C196" s="1">
        <v>-0.63807572250955402</v>
      </c>
      <c r="D196" s="1">
        <v>0.34899999999999998</v>
      </c>
      <c r="E196" s="1">
        <v>0.45100000000000001</v>
      </c>
      <c r="F196" s="1">
        <v>1</v>
      </c>
      <c r="G196" s="49">
        <v>1.5562520337249619</v>
      </c>
    </row>
    <row r="197" spans="1:7" x14ac:dyDescent="0.2">
      <c r="A197" s="1" t="s">
        <v>361</v>
      </c>
      <c r="B197" s="1">
        <v>5.8858483680776096E-4</v>
      </c>
      <c r="C197" s="1">
        <v>-0.63393792257627501</v>
      </c>
      <c r="D197" s="1">
        <v>0.32200000000000001</v>
      </c>
      <c r="E197" s="1">
        <v>0.44400000000000001</v>
      </c>
      <c r="F197" s="1">
        <v>1</v>
      </c>
      <c r="G197" s="49">
        <v>1.5517949352528324</v>
      </c>
    </row>
    <row r="198" spans="1:7" x14ac:dyDescent="0.2">
      <c r="A198" s="1" t="s">
        <v>121</v>
      </c>
      <c r="B198" s="48">
        <v>1.60737177633491E-11</v>
      </c>
      <c r="C198" s="1">
        <v>-0.63266404066744897</v>
      </c>
      <c r="D198" s="1">
        <v>0.73799999999999999</v>
      </c>
      <c r="E198" s="1">
        <v>0.83099999999999996</v>
      </c>
      <c r="F198" s="48">
        <v>4.8230797520705302E-7</v>
      </c>
      <c r="G198" s="49">
        <v>1.5504253242480801</v>
      </c>
    </row>
    <row r="199" spans="1:7" x14ac:dyDescent="0.2">
      <c r="A199" s="1" t="s">
        <v>362</v>
      </c>
      <c r="B199" s="48">
        <v>5.4236423208677697E-5</v>
      </c>
      <c r="C199" s="1">
        <v>-0.63260269110863898</v>
      </c>
      <c r="D199" s="1">
        <v>0.127</v>
      </c>
      <c r="E199" s="1">
        <v>0.254</v>
      </c>
      <c r="F199" s="1">
        <v>1</v>
      </c>
      <c r="G199" s="49">
        <v>1.5503593949390191</v>
      </c>
    </row>
    <row r="200" spans="1:7" x14ac:dyDescent="0.2">
      <c r="A200" s="1" t="s">
        <v>363</v>
      </c>
      <c r="B200" s="1">
        <v>1.06437711674763E-2</v>
      </c>
      <c r="C200" s="1">
        <v>-0.63237644197668996</v>
      </c>
      <c r="D200" s="1">
        <v>0.46899999999999997</v>
      </c>
      <c r="E200" s="1">
        <v>0.48599999999999999</v>
      </c>
      <c r="F200" s="1">
        <v>1</v>
      </c>
      <c r="G200" s="49">
        <v>1.550116280521598</v>
      </c>
    </row>
    <row r="201" spans="1:7" x14ac:dyDescent="0.2">
      <c r="A201" s="1" t="s">
        <v>364</v>
      </c>
      <c r="B201" s="48">
        <v>1.27918850882612E-14</v>
      </c>
      <c r="C201" s="1">
        <v>-0.63015590651336795</v>
      </c>
      <c r="D201" s="1">
        <v>3.1E-2</v>
      </c>
      <c r="E201" s="1">
        <v>0.19700000000000001</v>
      </c>
      <c r="F201" s="48">
        <v>3.8383330395836702E-10</v>
      </c>
      <c r="G201" s="49">
        <v>1.5477322419856443</v>
      </c>
    </row>
    <row r="202" spans="1:7" x14ac:dyDescent="0.2">
      <c r="A202" s="1" t="s">
        <v>365</v>
      </c>
      <c r="B202" s="1">
        <v>1.20824624611712E-3</v>
      </c>
      <c r="C202" s="1">
        <v>-0.63009959320217901</v>
      </c>
      <c r="D202" s="1">
        <v>0.18099999999999999</v>
      </c>
      <c r="E202" s="1">
        <v>0.28899999999999998</v>
      </c>
      <c r="F202" s="1">
        <v>1</v>
      </c>
      <c r="G202" s="49">
        <v>1.5476718298930701</v>
      </c>
    </row>
    <row r="203" spans="1:7" x14ac:dyDescent="0.2">
      <c r="A203" s="1" t="s">
        <v>366</v>
      </c>
      <c r="B203" s="48">
        <v>3.1359949438864397E-5</v>
      </c>
      <c r="C203" s="1">
        <v>-0.62999111651350503</v>
      </c>
      <c r="D203" s="1">
        <v>0.13900000000000001</v>
      </c>
      <c r="E203" s="1">
        <v>0.26800000000000002</v>
      </c>
      <c r="F203" s="1">
        <v>0.94098664286256395</v>
      </c>
      <c r="G203" s="49">
        <v>1.5475554643418283</v>
      </c>
    </row>
    <row r="204" spans="1:7" x14ac:dyDescent="0.2">
      <c r="A204" s="1" t="s">
        <v>367</v>
      </c>
      <c r="B204" s="48">
        <v>4.3295215993912202E-11</v>
      </c>
      <c r="C204" s="1">
        <v>-0.629821531644844</v>
      </c>
      <c r="D204" s="1">
        <v>4.7E-2</v>
      </c>
      <c r="E204" s="1">
        <v>0.20399999999999999</v>
      </c>
      <c r="F204" s="48">
        <v>1.29911625111333E-6</v>
      </c>
      <c r="G204" s="49">
        <v>1.5473735641074318</v>
      </c>
    </row>
    <row r="205" spans="1:7" x14ac:dyDescent="0.2">
      <c r="A205" s="1" t="s">
        <v>368</v>
      </c>
      <c r="B205" s="1">
        <v>1.2952932694044E-2</v>
      </c>
      <c r="C205" s="1">
        <v>-0.62821480166073196</v>
      </c>
      <c r="D205" s="1">
        <v>0.45600000000000002</v>
      </c>
      <c r="E205" s="1">
        <v>0.51400000000000001</v>
      </c>
      <c r="F205" s="1">
        <v>1</v>
      </c>
      <c r="G205" s="49">
        <v>1.5456512128841045</v>
      </c>
    </row>
    <row r="206" spans="1:7" x14ac:dyDescent="0.2">
      <c r="A206" s="1" t="s">
        <v>369</v>
      </c>
      <c r="B206" s="1">
        <v>1.1112140607688801E-3</v>
      </c>
      <c r="C206" s="1">
        <v>-0.62370647747636998</v>
      </c>
      <c r="D206" s="1">
        <v>0.34799999999999998</v>
      </c>
      <c r="E206" s="1">
        <v>0.44400000000000001</v>
      </c>
      <c r="F206" s="1">
        <v>1</v>
      </c>
      <c r="G206" s="49">
        <v>1.5408286965855795</v>
      </c>
    </row>
    <row r="207" spans="1:7" x14ac:dyDescent="0.2">
      <c r="A207" s="1" t="s">
        <v>370</v>
      </c>
      <c r="B207" s="48">
        <v>7.6464796014589002E-23</v>
      </c>
      <c r="C207" s="1">
        <v>-0.62258689304498604</v>
      </c>
      <c r="D207" s="1">
        <v>1E-3</v>
      </c>
      <c r="E207" s="1">
        <v>0.14799999999999999</v>
      </c>
      <c r="F207" s="48">
        <v>2.2944026692137601E-18</v>
      </c>
      <c r="G207" s="49">
        <v>1.5396334206758677</v>
      </c>
    </row>
    <row r="208" spans="1:7" x14ac:dyDescent="0.2">
      <c r="A208" s="1" t="s">
        <v>371</v>
      </c>
      <c r="B208" s="1">
        <v>1.0540621923281E-2</v>
      </c>
      <c r="C208" s="1">
        <v>-0.622471928436929</v>
      </c>
      <c r="D208" s="1">
        <v>0.16400000000000001</v>
      </c>
      <c r="E208" s="1">
        <v>0.23899999999999999</v>
      </c>
      <c r="F208" s="1">
        <v>1</v>
      </c>
      <c r="G208" s="49">
        <v>1.5395107361892211</v>
      </c>
    </row>
    <row r="209" spans="1:7" x14ac:dyDescent="0.2">
      <c r="A209" s="1" t="s">
        <v>372</v>
      </c>
      <c r="B209" s="1">
        <v>3.579932355109E-3</v>
      </c>
      <c r="C209" s="1">
        <v>-0.62098420781492802</v>
      </c>
      <c r="D209" s="1">
        <v>0.26300000000000001</v>
      </c>
      <c r="E209" s="1">
        <v>0.35899999999999999</v>
      </c>
      <c r="F209" s="1">
        <v>1</v>
      </c>
      <c r="G209" s="49">
        <v>1.5379239965875255</v>
      </c>
    </row>
    <row r="210" spans="1:7" x14ac:dyDescent="0.2">
      <c r="A210" s="1" t="s">
        <v>373</v>
      </c>
      <c r="B210" s="1">
        <v>5.0570786476104197E-3</v>
      </c>
      <c r="C210" s="1">
        <v>-0.61936022176375904</v>
      </c>
      <c r="D210" s="1">
        <v>0.49099999999999999</v>
      </c>
      <c r="E210" s="1">
        <v>0.53500000000000003</v>
      </c>
      <c r="F210" s="1">
        <v>1</v>
      </c>
      <c r="G210" s="49">
        <v>1.5361937889778912</v>
      </c>
    </row>
    <row r="211" spans="1:7" x14ac:dyDescent="0.2">
      <c r="A211" s="1" t="s">
        <v>374</v>
      </c>
      <c r="B211" s="1">
        <v>1.01191757847632E-3</v>
      </c>
      <c r="C211" s="1">
        <v>-0.61920298464561097</v>
      </c>
      <c r="D211" s="1">
        <v>0.27200000000000002</v>
      </c>
      <c r="E211" s="1">
        <v>0.38700000000000001</v>
      </c>
      <c r="F211" s="1">
        <v>1</v>
      </c>
      <c r="G211" s="49">
        <v>1.5360263706981943</v>
      </c>
    </row>
    <row r="212" spans="1:7" x14ac:dyDescent="0.2">
      <c r="A212" s="1" t="s">
        <v>375</v>
      </c>
      <c r="B212" s="1">
        <v>1.4109717562914501E-3</v>
      </c>
      <c r="C212" s="1">
        <v>-0.61715229240059299</v>
      </c>
      <c r="D212" s="1">
        <v>0.53700000000000003</v>
      </c>
      <c r="E212" s="1">
        <v>0.57699999999999996</v>
      </c>
      <c r="F212" s="1">
        <v>1</v>
      </c>
      <c r="G212" s="49">
        <v>1.5338445653674044</v>
      </c>
    </row>
    <row r="213" spans="1:7" x14ac:dyDescent="0.2">
      <c r="A213" s="1" t="s">
        <v>376</v>
      </c>
      <c r="B213" s="48">
        <v>7.2657377301741297E-6</v>
      </c>
      <c r="C213" s="1">
        <v>-0.61487902638321201</v>
      </c>
      <c r="D213" s="1">
        <v>0.17299999999999999</v>
      </c>
      <c r="E213" s="1">
        <v>0.33100000000000002</v>
      </c>
      <c r="F213" s="1">
        <v>0.21801572633160499</v>
      </c>
      <c r="G213" s="49">
        <v>1.5314295774788875</v>
      </c>
    </row>
    <row r="214" spans="1:7" x14ac:dyDescent="0.2">
      <c r="A214" s="1" t="s">
        <v>377</v>
      </c>
      <c r="B214" s="48">
        <v>5.2716924411483501E-6</v>
      </c>
      <c r="C214" s="1">
        <v>-0.61422558860023602</v>
      </c>
      <c r="D214" s="1">
        <v>0.221</v>
      </c>
      <c r="E214" s="1">
        <v>0.38700000000000001</v>
      </c>
      <c r="F214" s="1">
        <v>0.158182403389097</v>
      </c>
      <c r="G214" s="49">
        <v>1.5307361063485974</v>
      </c>
    </row>
    <row r="215" spans="1:7" x14ac:dyDescent="0.2">
      <c r="A215" s="1" t="s">
        <v>378</v>
      </c>
      <c r="B215" s="1">
        <v>6.92962374687929E-4</v>
      </c>
      <c r="C215" s="1">
        <v>-0.61329925329146495</v>
      </c>
      <c r="D215" s="1">
        <v>0.42299999999999999</v>
      </c>
      <c r="E215" s="1">
        <v>0.52100000000000002</v>
      </c>
      <c r="F215" s="1">
        <v>1</v>
      </c>
      <c r="G215" s="49">
        <v>1.5297535565168281</v>
      </c>
    </row>
    <row r="216" spans="1:7" x14ac:dyDescent="0.2">
      <c r="A216" s="1" t="s">
        <v>379</v>
      </c>
      <c r="B216" s="1">
        <v>1.6364855373341099E-2</v>
      </c>
      <c r="C216" s="1">
        <v>-0.61317064155064704</v>
      </c>
      <c r="D216" s="1">
        <v>0.307</v>
      </c>
      <c r="E216" s="1">
        <v>0.38700000000000001</v>
      </c>
      <c r="F216" s="1">
        <v>1</v>
      </c>
      <c r="G216" s="49">
        <v>1.5296171898606441</v>
      </c>
    </row>
    <row r="217" spans="1:7" x14ac:dyDescent="0.2">
      <c r="A217" s="1" t="s">
        <v>380</v>
      </c>
      <c r="B217" s="1">
        <v>3.40545912123307E-3</v>
      </c>
      <c r="C217" s="1">
        <v>-0.61293060855398396</v>
      </c>
      <c r="D217" s="1">
        <v>0.56599999999999995</v>
      </c>
      <c r="E217" s="1">
        <v>0.59899999999999998</v>
      </c>
      <c r="F217" s="1">
        <v>1</v>
      </c>
      <c r="G217" s="49">
        <v>1.5293627160837711</v>
      </c>
    </row>
    <row r="218" spans="1:7" x14ac:dyDescent="0.2">
      <c r="A218" s="1" t="s">
        <v>381</v>
      </c>
      <c r="B218" s="1">
        <v>4.1092267751788103E-4</v>
      </c>
      <c r="C218" s="1">
        <v>-0.61113521943192906</v>
      </c>
      <c r="D218" s="1">
        <v>0.78800000000000003</v>
      </c>
      <c r="E218" s="1">
        <v>0.80300000000000005</v>
      </c>
      <c r="F218" s="1">
        <v>1</v>
      </c>
      <c r="G218" s="49">
        <v>1.5274606555077122</v>
      </c>
    </row>
    <row r="219" spans="1:7" x14ac:dyDescent="0.2">
      <c r="A219" s="1" t="s">
        <v>382</v>
      </c>
      <c r="B219" s="1">
        <v>3.9718120254701198E-3</v>
      </c>
      <c r="C219" s="1">
        <v>-0.61113323636485395</v>
      </c>
      <c r="D219" s="1">
        <v>0.32300000000000001</v>
      </c>
      <c r="E219" s="1">
        <v>0.43</v>
      </c>
      <c r="F219" s="1">
        <v>1</v>
      </c>
      <c r="G219" s="49">
        <v>1.5274585559268812</v>
      </c>
    </row>
    <row r="220" spans="1:7" x14ac:dyDescent="0.2">
      <c r="A220" s="1" t="s">
        <v>383</v>
      </c>
      <c r="B220" s="1">
        <v>6.6410252867879199E-3</v>
      </c>
      <c r="C220" s="1">
        <v>-0.60841307267193601</v>
      </c>
      <c r="D220" s="1">
        <v>0.34799999999999998</v>
      </c>
      <c r="E220" s="1">
        <v>0.40799999999999997</v>
      </c>
      <c r="F220" s="1">
        <v>1</v>
      </c>
      <c r="G220" s="49">
        <v>1.5245812862083583</v>
      </c>
    </row>
    <row r="221" spans="1:7" x14ac:dyDescent="0.2">
      <c r="A221" s="1" t="s">
        <v>384</v>
      </c>
      <c r="B221" s="1">
        <v>1.9832872806066601E-3</v>
      </c>
      <c r="C221" s="1">
        <v>-0.60541059788071505</v>
      </c>
      <c r="D221" s="1">
        <v>0.27600000000000002</v>
      </c>
      <c r="E221" s="1">
        <v>0.36599999999999999</v>
      </c>
      <c r="F221" s="1">
        <v>1</v>
      </c>
      <c r="G221" s="49">
        <v>1.5214116926445391</v>
      </c>
    </row>
    <row r="222" spans="1:7" x14ac:dyDescent="0.2">
      <c r="A222" s="1" t="s">
        <v>385</v>
      </c>
      <c r="B222" s="1">
        <v>1.24821959909246E-3</v>
      </c>
      <c r="C222" s="1">
        <v>-0.60464542825886403</v>
      </c>
      <c r="D222" s="1">
        <v>0.29099999999999998</v>
      </c>
      <c r="E222" s="1">
        <v>0.39400000000000002</v>
      </c>
      <c r="F222" s="1">
        <v>1</v>
      </c>
      <c r="G222" s="49">
        <v>1.5206049876125114</v>
      </c>
    </row>
    <row r="223" spans="1:7" x14ac:dyDescent="0.2">
      <c r="A223" s="1" t="s">
        <v>386</v>
      </c>
      <c r="B223" s="1">
        <v>1.5889049651360398E-2</v>
      </c>
      <c r="C223" s="1">
        <v>-0.60224423330624599</v>
      </c>
      <c r="D223" s="1">
        <v>0.36</v>
      </c>
      <c r="E223" s="1">
        <v>0.40799999999999997</v>
      </c>
      <c r="F223" s="1">
        <v>1</v>
      </c>
      <c r="G223" s="49">
        <v>1.518076225780991</v>
      </c>
    </row>
    <row r="224" spans="1:7" x14ac:dyDescent="0.2">
      <c r="A224" s="1" t="s">
        <v>387</v>
      </c>
      <c r="B224" s="48">
        <v>2.6824648933831901E-9</v>
      </c>
      <c r="C224" s="1">
        <v>-0.59957970420571205</v>
      </c>
      <c r="D224" s="1">
        <v>9.5000000000000001E-2</v>
      </c>
      <c r="E224" s="1">
        <v>0.27500000000000002</v>
      </c>
      <c r="F224" s="48">
        <v>8.0490041590856095E-5</v>
      </c>
      <c r="G224" s="49">
        <v>1.5152750618996427</v>
      </c>
    </row>
    <row r="225" spans="1:7" x14ac:dyDescent="0.2">
      <c r="A225" s="1" t="s">
        <v>388</v>
      </c>
      <c r="B225" s="1">
        <v>1.7264335789024701E-3</v>
      </c>
      <c r="C225" s="1">
        <v>-0.59940579977073205</v>
      </c>
      <c r="D225" s="1">
        <v>0.17499999999999999</v>
      </c>
      <c r="E225" s="1">
        <v>0.28199999999999997</v>
      </c>
      <c r="F225" s="1">
        <v>1</v>
      </c>
      <c r="G225" s="49">
        <v>1.515092419577782</v>
      </c>
    </row>
    <row r="226" spans="1:7" x14ac:dyDescent="0.2">
      <c r="A226" s="1" t="s">
        <v>389</v>
      </c>
      <c r="B226" s="1">
        <v>3.7957423516900797E-2</v>
      </c>
      <c r="C226" s="1">
        <v>-0.59765383246145298</v>
      </c>
      <c r="D226" s="1">
        <v>0.34100000000000003</v>
      </c>
      <c r="E226" s="1">
        <v>0.39400000000000002</v>
      </c>
      <c r="F226" s="1">
        <v>1</v>
      </c>
      <c r="G226" s="49">
        <v>1.513253651676166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JCI-revision_table</vt:lpstr>
      <vt:lpstr>Figure 1</vt:lpstr>
      <vt:lpstr>Figure 2</vt:lpstr>
      <vt:lpstr>Figure 3A</vt:lpstr>
      <vt:lpstr>Table E1_upregulated in CRSwNP</vt:lpstr>
      <vt:lpstr>Table E1_upregulated in tons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nqin(Heidi) Bai</cp:lastModifiedBy>
  <cp:lastPrinted>2023-06-24T17:09:32Z</cp:lastPrinted>
  <dcterms:created xsi:type="dcterms:W3CDTF">2022-11-14T20:23:08Z</dcterms:created>
  <dcterms:modified xsi:type="dcterms:W3CDTF">2024-05-04T15:30:24Z</dcterms:modified>
</cp:coreProperties>
</file>